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Ye\WIPI4 paper\Paper submission\NCB\Revised\Jan 15\"/>
    </mc:Choice>
  </mc:AlternateContent>
  <bookViews>
    <workbookView xWindow="-105" yWindow="-105" windowWidth="19425" windowHeight="10305" firstSheet="3" activeTab="10"/>
  </bookViews>
  <sheets>
    <sheet name="Figure 1" sheetId="1" r:id="rId1"/>
    <sheet name="Figure 2" sheetId="18" r:id="rId2"/>
    <sheet name="Figure 3" sheetId="2" r:id="rId3"/>
    <sheet name="Figure 4" sheetId="4" r:id="rId4"/>
    <sheet name="Figure 5" sheetId="17" r:id="rId5"/>
    <sheet name="Figure 6" sheetId="8" r:id="rId6"/>
    <sheet name="Figure 7" sheetId="7" r:id="rId7"/>
    <sheet name="Figure S1" sheetId="5" r:id="rId8"/>
    <sheet name="Figure S2" sheetId="11" r:id="rId9"/>
    <sheet name="Figure S3" sheetId="16" r:id="rId10"/>
    <sheet name="Figure S4" sheetId="12" r:id="rId11"/>
    <sheet name="Figure S5" sheetId="6" r:id="rId12"/>
    <sheet name="Figure S6" sheetId="9" r:id="rId13"/>
    <sheet name="Figure S7" sheetId="10" r:id="rId14"/>
    <sheet name="Figure S8" sheetId="14" r:id="rId15"/>
    <sheet name="Figure S9" sheetId="15" r:id="rId16"/>
    <sheet name="Figure S10" sheetId="13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0" l="1"/>
  <c r="N90" i="2" l="1"/>
  <c r="V8" i="14" l="1"/>
  <c r="D61" i="5"/>
  <c r="A49" i="1"/>
  <c r="A50" i="1" s="1"/>
  <c r="C49" i="1"/>
  <c r="C50" i="1" s="1"/>
  <c r="B49" i="1"/>
  <c r="B50" i="1" s="1"/>
  <c r="U42" i="15" l="1"/>
  <c r="O42" i="15"/>
  <c r="R42" i="15"/>
  <c r="L42" i="15"/>
</calcChain>
</file>

<file path=xl/sharedStrings.xml><?xml version="1.0" encoding="utf-8"?>
<sst xmlns="http://schemas.openxmlformats.org/spreadsheetml/2006/main" count="4110" uniqueCount="721">
  <si>
    <t>a</t>
  </si>
  <si>
    <t>scr</t>
  </si>
  <si>
    <t>siWIPI4</t>
  </si>
  <si>
    <t>DMSO</t>
  </si>
  <si>
    <t>Z-VAD-fmk</t>
  </si>
  <si>
    <t>Necrostatin</t>
  </si>
  <si>
    <t>Fer-1</t>
  </si>
  <si>
    <t>Lip-1</t>
  </si>
  <si>
    <t>scr DMSO vs siWIPI4 DMSO</t>
  </si>
  <si>
    <t>No</t>
  </si>
  <si>
    <t>ns</t>
  </si>
  <si>
    <t>Yes</t>
  </si>
  <si>
    <t>*</t>
  </si>
  <si>
    <t>**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692, df=6</t>
  </si>
  <si>
    <t>one-sample t test</t>
  </si>
  <si>
    <t>b</t>
  </si>
  <si>
    <t>Paired t test</t>
  </si>
  <si>
    <t>t=1.909, df=3</t>
  </si>
  <si>
    <t>Number of pairs</t>
  </si>
  <si>
    <t>siWIPI4 DMSO vs siWIPI4  Z-VAD-fmk</t>
  </si>
  <si>
    <t>t=1.455, df=3</t>
  </si>
  <si>
    <t>siWIPI4 DMSO vs siWIPI4 Necrostatin</t>
  </si>
  <si>
    <t>t=6.758, df=3</t>
  </si>
  <si>
    <t>siWIPI4 DMSO vs siWIPI4 Fer-1</t>
  </si>
  <si>
    <t>t=3.935, df=3</t>
  </si>
  <si>
    <t>siWIPI4 DMSO vs siWIPI4 Lip-1</t>
  </si>
  <si>
    <t>Unpaired t test</t>
  </si>
  <si>
    <t>t=5.804, df=4</t>
  </si>
  <si>
    <t>t=0.8859, df=2</t>
  </si>
  <si>
    <t>vs.</t>
  </si>
  <si>
    <t>siW4 DMSO vs. siW4 V-ZAD-fmk</t>
  </si>
  <si>
    <t>t=2.027, df=2</t>
  </si>
  <si>
    <t>t=4.329, df=2</t>
  </si>
  <si>
    <t>t=8.140, df=2</t>
  </si>
  <si>
    <t>Cell viability (n=3) was measured by AquaBluer in control and WIPI4 knockdown SH-SY5Y cells</t>
  </si>
  <si>
    <t>c</t>
  </si>
  <si>
    <t>spCas9</t>
  </si>
  <si>
    <t>WIPI4 KO</t>
  </si>
  <si>
    <t>NAC 0.2mM</t>
  </si>
  <si>
    <t>NAC 1mM</t>
  </si>
  <si>
    <t>DFO 100µM</t>
  </si>
  <si>
    <t>Dead cell number per well (ratio, normliased to spCas9 DMSO control, n=3) measured by Satorious red dye</t>
  </si>
  <si>
    <t>WIPI4 KO DMSO vs. WIPI4 KO NAC 0.2 mM</t>
  </si>
  <si>
    <t>WIPI4 KO DMSO vs. WIPI4 KO DFO 100µM</t>
  </si>
  <si>
    <t>t=6.833, df=2</t>
  </si>
  <si>
    <t>t=7.619, df=2</t>
  </si>
  <si>
    <t>WIPI4 KO DMSO vs. WIPI4 KO NAC 1 mM</t>
  </si>
  <si>
    <t>t=8.367, df=2</t>
  </si>
  <si>
    <t>d</t>
  </si>
  <si>
    <t>One sample t test</t>
  </si>
  <si>
    <t>P value (two tailed)</t>
  </si>
  <si>
    <t>***</t>
  </si>
  <si>
    <t>Significant (alpha=0.05)?</t>
  </si>
  <si>
    <t>MDA levels (n=3) of control or WIPI4 siRNA knockdown SH-SY5Y cells</t>
  </si>
  <si>
    <t>siWIPI4 Fer-1</t>
  </si>
  <si>
    <t>f</t>
  </si>
  <si>
    <t>shWIPI4</t>
  </si>
  <si>
    <t>shWIPI4+Lip-1</t>
  </si>
  <si>
    <t>i</t>
  </si>
  <si>
    <t>Weeks</t>
  </si>
  <si>
    <t>Uninjected</t>
  </si>
  <si>
    <t>WIPI4 CRISPR</t>
  </si>
  <si>
    <t>Comparison of Survival Curves</t>
  </si>
  <si>
    <t>Log-rank (Mantel-Cox) test</t>
  </si>
  <si>
    <t>Chi square</t>
  </si>
  <si>
    <t>df</t>
  </si>
  <si>
    <t>Are the survival curves sig different?</t>
  </si>
  <si>
    <t>Median survival</t>
  </si>
  <si>
    <t>Undefined</t>
  </si>
  <si>
    <t>Hazard Ratio (Mantel-Haenszel)</t>
  </si>
  <si>
    <t>A/B</t>
  </si>
  <si>
    <t>B/A</t>
  </si>
  <si>
    <t>Ratio (and its reciprocal)</t>
  </si>
  <si>
    <t>95% CI of ratio</t>
  </si>
  <si>
    <t>0.2873 to 0.9378</t>
  </si>
  <si>
    <t>1.066 to 3.481</t>
  </si>
  <si>
    <t>Hazard Ratio (logrank)</t>
  </si>
  <si>
    <t>0.3246 to 0.9733</t>
  </si>
  <si>
    <t>1.027 to 3.081</t>
  </si>
  <si>
    <t>Number of rows</t>
  </si>
  <si>
    <t># of blank lines</t>
  </si>
  <si>
    <t># rows with impossible data</t>
  </si>
  <si>
    <t># censored subjects</t>
  </si>
  <si>
    <t># deaths/events</t>
  </si>
  <si>
    <t>data summary</t>
  </si>
  <si>
    <t xml:space="preserve">Graph represents the survival rate of WIPI4 CRISPR mutant fish and uninjected siblings </t>
  </si>
  <si>
    <t>Column A</t>
  </si>
  <si>
    <t>Column B</t>
  </si>
  <si>
    <t>t=0.3942, df=49</t>
  </si>
  <si>
    <t>Column C</t>
  </si>
  <si>
    <t>t=2.029, df=47</t>
  </si>
  <si>
    <t>Column D</t>
  </si>
  <si>
    <t>t=3.288, df=54</t>
  </si>
  <si>
    <t>t=1.358, df=51</t>
  </si>
  <si>
    <t>g</t>
  </si>
  <si>
    <r>
      <t xml:space="preserve">Fluorescence area of </t>
    </r>
    <r>
      <rPr>
        <b/>
        <i/>
        <sz val="12"/>
        <color theme="1"/>
        <rFont val="Times New Roman"/>
        <family val="1"/>
      </rPr>
      <t>rho</t>
    </r>
    <r>
      <rPr>
        <b/>
        <sz val="12"/>
        <color theme="1"/>
        <rFont val="Times New Roman"/>
        <family val="1"/>
      </rPr>
      <t xml:space="preserve">:EGFP transgenic fish treated with DMSO or 10 μM Fer-1 from 5 to 10 d.p.f </t>
    </r>
  </si>
  <si>
    <t>t=2.825, df=8</t>
  </si>
  <si>
    <t>nmol/µg protein</t>
  </si>
  <si>
    <t>wdr45_KD</t>
  </si>
  <si>
    <t>Uninjected vs. wdr45_KD</t>
  </si>
  <si>
    <t xml:space="preserve">MDA levels of Wdr45-KD fish by CRISPR injection and uninjected siblings at 5 d.p.f. </t>
  </si>
  <si>
    <t xml:space="preserve">Cell Cytotoxicity (n=4) measured by LDH release in control and WIPI4 siRNA  knockdown SH-SY5Y cells. </t>
  </si>
  <si>
    <t xml:space="preserve">Cell Cytotoxicity (n=3) measured by LDH release in control or WIPI4 siRNA treated ATG16KO HeLa and its control cells.  </t>
  </si>
  <si>
    <t>WT HeLa scr</t>
  </si>
  <si>
    <t>WT HeLa siWIPI4</t>
  </si>
  <si>
    <t>ATG16 KO scr</t>
  </si>
  <si>
    <t>ATG16 KO siWIPI4</t>
  </si>
  <si>
    <t>ctrl siWIPI4</t>
  </si>
  <si>
    <t>t=9.454, df=2</t>
  </si>
  <si>
    <t>t=9.083, df=2</t>
  </si>
  <si>
    <t>CCCP 12.5µM 48h</t>
  </si>
  <si>
    <t>scr DMSO</t>
  </si>
  <si>
    <t>siWIPI4 DMSO</t>
  </si>
  <si>
    <t>scr CCCP</t>
  </si>
  <si>
    <t>siWIPI4 CCCP</t>
  </si>
  <si>
    <t>Exp1</t>
  </si>
  <si>
    <t>Exp2</t>
  </si>
  <si>
    <t>Exp3</t>
  </si>
  <si>
    <t xml:space="preserve">Cell Cytotoxicity (n=3) measured by LDH release in control, WIPI4 or WIPI2 siRNA-treated SH-SY5Y cells. </t>
  </si>
  <si>
    <t>Cytotoxicity (n=3) measured by LDH release in mitocohndria-null HeLa cells and it's uniduced control cells.</t>
  </si>
  <si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>_KD</t>
    </r>
  </si>
  <si>
    <r>
      <rPr>
        <i/>
        <sz val="11"/>
        <color theme="1"/>
        <rFont val="Calibri"/>
        <family val="2"/>
        <scheme val="minor"/>
      </rPr>
      <t>wdr45</t>
    </r>
    <r>
      <rPr>
        <sz val="11"/>
        <color theme="1"/>
        <rFont val="Calibri"/>
        <family val="2"/>
        <scheme val="minor"/>
      </rPr>
      <t>_KD</t>
    </r>
  </si>
  <si>
    <r>
      <rPr>
        <i/>
        <sz val="11"/>
        <color theme="1"/>
        <rFont val="Calibri"/>
        <family val="2"/>
        <scheme val="minor"/>
      </rPr>
      <t>wdr45</t>
    </r>
    <r>
      <rPr>
        <sz val="11"/>
        <color theme="1"/>
        <rFont val="Calibri"/>
        <family val="2"/>
        <scheme val="minor"/>
      </rPr>
      <t xml:space="preserve">_KD +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>_KD</t>
    </r>
  </si>
  <si>
    <t>Table Analyzed</t>
  </si>
  <si>
    <t>Data 1</t>
  </si>
  <si>
    <t>vs</t>
  </si>
  <si>
    <t>Are means signif. different? (P &lt; 0.05)</t>
  </si>
  <si>
    <t>t=1.343 df=46</t>
  </si>
  <si>
    <t>t=2.108 df=49</t>
  </si>
  <si>
    <t>t=3.445 df=51</t>
  </si>
  <si>
    <t>Column G</t>
  </si>
  <si>
    <t>t=2.211 df=50</t>
  </si>
  <si>
    <t>Column H</t>
  </si>
  <si>
    <t>t=3.048 df=46</t>
  </si>
  <si>
    <t>Column E</t>
  </si>
  <si>
    <t>t=0.7300 df=49</t>
  </si>
  <si>
    <t>Column F</t>
  </si>
  <si>
    <t>t=0.7813 df=48</t>
  </si>
  <si>
    <t>t=0.9455 df=52</t>
  </si>
  <si>
    <t>t=0.006381 df=47</t>
  </si>
  <si>
    <t>t=0.6610 df=46</t>
  </si>
  <si>
    <t>e</t>
  </si>
  <si>
    <t>ATG2 WT</t>
  </si>
  <si>
    <t>ATG2 KO</t>
  </si>
  <si>
    <t>ATG2 WT scr</t>
  </si>
  <si>
    <t>t=7.193, df=2</t>
  </si>
  <si>
    <t>ATG2 KO siWIPI4</t>
  </si>
  <si>
    <t>ATG2 KO scr</t>
  </si>
  <si>
    <t>t=0.4056, df=2</t>
  </si>
  <si>
    <t>MDA levels (n=3) of control or WIPI4 siRNA knockdown ATG2 WT and knockout cells</t>
  </si>
  <si>
    <t>WT</t>
  </si>
  <si>
    <t>MLD</t>
  </si>
  <si>
    <t>YFS</t>
  </si>
  <si>
    <t>scr Lip-1</t>
  </si>
  <si>
    <t>siWIPI4 Lip-1</t>
  </si>
  <si>
    <t>S1c</t>
  </si>
  <si>
    <t>t=6.545, df=2</t>
  </si>
  <si>
    <t>GFP</t>
  </si>
  <si>
    <t>GFP-ATG2A WT</t>
  </si>
  <si>
    <t>GFP-ATG2A MLD</t>
  </si>
  <si>
    <t>GFP-ATG2A YFS</t>
  </si>
  <si>
    <t>t=26.03, df=2</t>
  </si>
  <si>
    <t>The observed time window is 3.87*36 s=139.32s</t>
  </si>
  <si>
    <t>h</t>
  </si>
  <si>
    <t>scr GFP</t>
  </si>
  <si>
    <t>siWIPI4 GFP</t>
  </si>
  <si>
    <t>scr GFP-WIPI4</t>
  </si>
  <si>
    <t>siWIPI4 GFP-WIPI4</t>
  </si>
  <si>
    <t>scr GFP-WIPI4 LOOP3</t>
  </si>
  <si>
    <t>siWIPI4 GFP-WIPI4 LOOP3</t>
  </si>
  <si>
    <t>t=4.497, df=3</t>
  </si>
  <si>
    <t>ATG2 GFP DMSO</t>
  </si>
  <si>
    <t>GFP DMSO</t>
  </si>
  <si>
    <t>ATG2 GFP Lip-1</t>
  </si>
  <si>
    <t>t=10.34, df=2</t>
  </si>
  <si>
    <t>ATG2 GFP Fer-1</t>
  </si>
  <si>
    <t>t=58.01, df=2</t>
  </si>
  <si>
    <t>GFP Lip-1</t>
  </si>
  <si>
    <t>GFP Fer-1</t>
  </si>
  <si>
    <t>GFP scr</t>
  </si>
  <si>
    <t>GFP siPISD</t>
  </si>
  <si>
    <t>ATG2 WT siPISD</t>
  </si>
  <si>
    <t>MDA levels (n=3) of control or WIPI4 siRNA knockdown HeLa cells</t>
  </si>
  <si>
    <t>t=0.1332, df=2</t>
  </si>
  <si>
    <t>t=12.23, df=2</t>
  </si>
  <si>
    <t>shWIPI4 PISD-inhibitor</t>
  </si>
  <si>
    <t>t=10.15, df=4</t>
  </si>
  <si>
    <t>t=10.11, df=2</t>
  </si>
  <si>
    <t>siWIPI2</t>
  </si>
  <si>
    <t>PE (nmol / mg protein)</t>
  </si>
  <si>
    <t>PS (nmol / mg protein)</t>
  </si>
  <si>
    <t>t=1.563, df=2</t>
  </si>
  <si>
    <t>t=0.4015, df=2</t>
  </si>
  <si>
    <t>t=13.86, df=3</t>
  </si>
  <si>
    <t>PC (nmol / mg protein)</t>
  </si>
  <si>
    <t>t=2.060, df=2</t>
  </si>
  <si>
    <t>unsaturated fatty acids (mg/dL)</t>
  </si>
  <si>
    <t xml:space="preserve">mito </t>
  </si>
  <si>
    <t>total</t>
  </si>
  <si>
    <t>spcas9</t>
  </si>
  <si>
    <t>Exon 3</t>
  </si>
  <si>
    <t>t=6.072, df=2</t>
  </si>
  <si>
    <t>t=0.9310, df=2</t>
  </si>
  <si>
    <t>GFP-ATG2A</t>
  </si>
  <si>
    <t>GFP-ATG2A LTD</t>
  </si>
  <si>
    <t>t=2.676, df=2</t>
  </si>
  <si>
    <t>t=10.52, df=2</t>
  </si>
  <si>
    <t>t=0.1968, df=2</t>
  </si>
  <si>
    <t>Theoretical mean</t>
  </si>
  <si>
    <t>Actual mean</t>
  </si>
  <si>
    <t>Number of values</t>
  </si>
  <si>
    <t>t=0.1205, df=2</t>
  </si>
  <si>
    <t>t=5.704, df=2</t>
  </si>
  <si>
    <t>DMSO ATG2 WT</t>
  </si>
  <si>
    <t>Lip-1 ATG2 WT</t>
  </si>
  <si>
    <t>DMSO ATG2mLIR</t>
  </si>
  <si>
    <t>Lip-1 ATG2mLIR</t>
  </si>
  <si>
    <t>S5c</t>
  </si>
  <si>
    <t>Sample difference has zero SD</t>
  </si>
  <si>
    <t>Incucyte red vs green dot counting</t>
  </si>
  <si>
    <t>t=4.318, df=2</t>
  </si>
  <si>
    <t>t=28.31, df=2</t>
  </si>
  <si>
    <t>t=25.31, df=2</t>
  </si>
  <si>
    <t>Exon3</t>
  </si>
  <si>
    <t>t=3.560, df=26</t>
  </si>
  <si>
    <t>t=4.142, df=25</t>
  </si>
  <si>
    <t>Biorepeat 1</t>
  </si>
  <si>
    <t>PLA</t>
  </si>
  <si>
    <t>Biorepeat 2</t>
  </si>
  <si>
    <t>S6b</t>
  </si>
  <si>
    <t>spCas9 ctrl</t>
  </si>
  <si>
    <t>Exon 3 KO</t>
  </si>
  <si>
    <t>Pearson's coeffient of ATG2A and Mitotracker per image normalised to that of ctrl</t>
  </si>
  <si>
    <t>S5f</t>
  </si>
  <si>
    <t>t=1.333, df=2</t>
  </si>
  <si>
    <t>time length of ATG2 GFP in LC3 RFP (seconds)</t>
  </si>
  <si>
    <t>WB fractionation WIPI4 KD for ATG2 in HeLa</t>
  </si>
  <si>
    <t>S7b</t>
  </si>
  <si>
    <t>ATG2A/B WT</t>
  </si>
  <si>
    <t>ATG2A/B KO</t>
  </si>
  <si>
    <t>WB IP Interaction TMEM41 and Tom40 through ATG2 in HeLa</t>
  </si>
  <si>
    <t>scr ATG2 KO</t>
  </si>
  <si>
    <t>t=0.2236, df=2</t>
  </si>
  <si>
    <t>siTOM40</t>
  </si>
  <si>
    <t>siWIPI4+ siTOM40</t>
  </si>
  <si>
    <t>t=0.1747, df=2</t>
  </si>
  <si>
    <t>S7a</t>
  </si>
  <si>
    <t>TMEM41b</t>
  </si>
  <si>
    <t>t=29.78, df=2</t>
  </si>
  <si>
    <t>TOM40</t>
  </si>
  <si>
    <t>t=12.67, df=2</t>
  </si>
  <si>
    <t>WB IP MLD and YFS with WIPI4 in HeLa</t>
  </si>
  <si>
    <t>ATG2A/B siWIPI4</t>
  </si>
  <si>
    <t>ATG2A/B scr</t>
  </si>
  <si>
    <t>t=0.8657, df=5</t>
  </si>
  <si>
    <t>WT scr</t>
  </si>
  <si>
    <t>WT siWIPI4</t>
  </si>
  <si>
    <t>ATG2A/B KO scr</t>
  </si>
  <si>
    <t>S7h</t>
  </si>
  <si>
    <t>spCas9 scr</t>
  </si>
  <si>
    <t>KO scr</t>
  </si>
  <si>
    <t>spCas9 siNIX</t>
  </si>
  <si>
    <t>KO siNIX</t>
  </si>
  <si>
    <t>t=6.948, df=2</t>
  </si>
  <si>
    <t>Cytotoxicity measured by LDH release in WIPI4 and NIX double depletion HeLa cells</t>
  </si>
  <si>
    <t>t=5.764, df=2</t>
  </si>
  <si>
    <t>Mitochondria mass as measured NAO signal intensity using flow cytometry</t>
  </si>
  <si>
    <t>Scr DMSO</t>
  </si>
  <si>
    <t>t=0.6742, df=2</t>
  </si>
  <si>
    <t>BECN WT scr</t>
  </si>
  <si>
    <t>BECN WT siWIPI4</t>
  </si>
  <si>
    <t>BECN KO scr</t>
  </si>
  <si>
    <t>BECN KO siWIPI4</t>
  </si>
  <si>
    <t>Cytotoxicity (LDH release) in Beclin1 knockout and its control HeLa cells</t>
  </si>
  <si>
    <t>scr SB 5μM 24h</t>
  </si>
  <si>
    <t>siWIPI4 SB 5μM 24h</t>
  </si>
  <si>
    <t>t=16.74, df=2</t>
  </si>
  <si>
    <t>t=21.42, df=2</t>
  </si>
  <si>
    <t>t=71.49, df=2</t>
  </si>
  <si>
    <t>t=13.15, df=2</t>
  </si>
  <si>
    <t xml:space="preserve">Dead DMSO/ULK1 inhibitor treated HeLa cell area measured using Incucyte </t>
  </si>
  <si>
    <t>spCas9 DMSO</t>
  </si>
  <si>
    <t>W4 KO DMSO</t>
  </si>
  <si>
    <t>spCas9 Rap</t>
  </si>
  <si>
    <t>W4 KO Rap</t>
  </si>
  <si>
    <t>t=13.89, df=2</t>
  </si>
  <si>
    <t>siATG7-10</t>
  </si>
  <si>
    <t>siATG16</t>
  </si>
  <si>
    <t>siATG2A/B</t>
  </si>
  <si>
    <t>t=8.793, df=2</t>
  </si>
  <si>
    <t>t=3.697, df=2</t>
  </si>
  <si>
    <t>t=3.419, df=2</t>
  </si>
  <si>
    <t>t=1.109, df=2</t>
  </si>
  <si>
    <t>t=1.346, df=2</t>
  </si>
  <si>
    <t>t=1.460, df=2</t>
  </si>
  <si>
    <t>t=9.239, df=2</t>
  </si>
  <si>
    <t>t=7.832, df=2</t>
  </si>
  <si>
    <t>WIPI4 KO DMSO</t>
  </si>
  <si>
    <t>t=6.418, df=2</t>
  </si>
  <si>
    <t>t=5.746, df=5</t>
  </si>
  <si>
    <t>t=5.345, df=5</t>
  </si>
  <si>
    <t>t=5.007, df=2</t>
  </si>
  <si>
    <t>S5g</t>
  </si>
  <si>
    <t>t=29.90, df=2</t>
  </si>
  <si>
    <t>t=2.678, df=2</t>
  </si>
  <si>
    <t>t=7.984, df=2</t>
  </si>
  <si>
    <t>S4c</t>
  </si>
  <si>
    <t>ATG2KO</t>
  </si>
  <si>
    <t>BSA 1:100</t>
  </si>
  <si>
    <t>BSA 1:50</t>
  </si>
  <si>
    <t>BSA 1:25</t>
  </si>
  <si>
    <t>AA 1.25 µM</t>
  </si>
  <si>
    <t>AA 2.5 µM</t>
  </si>
  <si>
    <t>AA 5 µM</t>
  </si>
  <si>
    <t>AA 1.25 µM Lipo-1</t>
  </si>
  <si>
    <t>AA 2.5 µM Lipo-1</t>
  </si>
  <si>
    <t>AA 5 µM Lipo-1</t>
  </si>
  <si>
    <t>t=0.2907, df=3</t>
  </si>
  <si>
    <t>t=0.3391, df=3</t>
  </si>
  <si>
    <t>t=3.251, df=3</t>
  </si>
  <si>
    <t>t=3.278, df=3</t>
  </si>
  <si>
    <t>t=9.521, df=3</t>
  </si>
  <si>
    <t>t=63.05, df=2</t>
  </si>
  <si>
    <t>t=3.766, df=5</t>
  </si>
  <si>
    <t>t=0.08026, df=5</t>
  </si>
  <si>
    <t>t=0.03643, df=5</t>
  </si>
  <si>
    <t>WT ctrl</t>
  </si>
  <si>
    <t>t=4.741, df=3</t>
  </si>
  <si>
    <t>t=1.906, df=3</t>
  </si>
  <si>
    <t>t=7.773, df=3</t>
  </si>
  <si>
    <t>t=10.56, df=3</t>
  </si>
  <si>
    <t>t=8.693, df=3</t>
  </si>
  <si>
    <t>GFP-ATG2A-Δ</t>
  </si>
  <si>
    <t>t=6.890, df=2</t>
  </si>
  <si>
    <t>t=2.848, df=2</t>
  </si>
  <si>
    <t>GFP-ATG2A-ΔMLD</t>
  </si>
  <si>
    <t>S4a</t>
  </si>
  <si>
    <t>KO</t>
  </si>
  <si>
    <t>Erastin</t>
  </si>
  <si>
    <t>RSL3</t>
  </si>
  <si>
    <t>iFSP1 RSL3</t>
  </si>
  <si>
    <t>RSL3 Lip-1</t>
  </si>
  <si>
    <t>iFSP1 RSL3 Lip-1</t>
  </si>
  <si>
    <t>WT DMSO</t>
  </si>
  <si>
    <t>WT Erastin</t>
  </si>
  <si>
    <t>WT RSL3</t>
  </si>
  <si>
    <t>WT Lip-1</t>
  </si>
  <si>
    <t>WT RSL3 Lip-1</t>
  </si>
  <si>
    <t>WT iFSP1 RSL3</t>
  </si>
  <si>
    <t>WT iFSP1 RSL3 Lip-1</t>
  </si>
  <si>
    <t>KO DMSO</t>
  </si>
  <si>
    <t>KO Erastin</t>
  </si>
  <si>
    <t>KO RSL3</t>
  </si>
  <si>
    <t>KO RSL3 Lip-1</t>
  </si>
  <si>
    <t>KO iFSP1 RSL3</t>
  </si>
  <si>
    <t>KO iFSP1 RSL3 Lip-1</t>
  </si>
  <si>
    <t>t=9.963, df=2</t>
  </si>
  <si>
    <t>t=1.268, df=2</t>
  </si>
  <si>
    <t>t=1.914, df=2</t>
  </si>
  <si>
    <t>t=18.17, df=2</t>
  </si>
  <si>
    <t>t=1.457, df=2</t>
  </si>
  <si>
    <t>t=1.417, df=2</t>
  </si>
  <si>
    <t>t=4.319, df=2</t>
  </si>
  <si>
    <t>Column I</t>
  </si>
  <si>
    <t>Column J</t>
  </si>
  <si>
    <t>Column M</t>
  </si>
  <si>
    <t>S4b</t>
  </si>
  <si>
    <t>scr vehicle</t>
  </si>
  <si>
    <t>scr MitoTEMPO 3 µM</t>
  </si>
  <si>
    <t>scr MitoTEMPO 10µM</t>
  </si>
  <si>
    <t>siW4 vehicle</t>
  </si>
  <si>
    <t>siW4 MitoTEMPO 3 µM</t>
  </si>
  <si>
    <t>siW4 MitoTEMPO 10µM</t>
  </si>
  <si>
    <t>t=0.2306, df=3</t>
  </si>
  <si>
    <t>t=0.5919, df=3</t>
  </si>
  <si>
    <t>t=3.299, df=3</t>
  </si>
  <si>
    <t>t=0.1810, df=3</t>
  </si>
  <si>
    <t>t=0.8548, df=3</t>
  </si>
  <si>
    <t>vehicle</t>
  </si>
  <si>
    <t>MitoTEMPO 3 µM</t>
  </si>
  <si>
    <t>MitoTEMPO 10 µM</t>
  </si>
  <si>
    <t>t=8.281, df=3</t>
  </si>
  <si>
    <t>t=5.397, df=3</t>
  </si>
  <si>
    <t>S10d</t>
  </si>
  <si>
    <t>t=5.433, df=2</t>
  </si>
  <si>
    <t>siWIPI4+siORP5/8</t>
  </si>
  <si>
    <t>t=14.10, df=2</t>
  </si>
  <si>
    <t>siORP5/8</t>
  </si>
  <si>
    <t>siW4</t>
  </si>
  <si>
    <t>siW4+ siORP5/8</t>
  </si>
  <si>
    <t>t=3.632, df=2</t>
  </si>
  <si>
    <t>t=6.000, df=2</t>
  </si>
  <si>
    <t>t=14.37, df=2</t>
  </si>
  <si>
    <t>t=23.53, df=2</t>
  </si>
  <si>
    <t>t=7.778, df=2</t>
  </si>
  <si>
    <t>DMSO scr</t>
  </si>
  <si>
    <t>DMSO simitoPISD</t>
  </si>
  <si>
    <t>RSL3 5μM scr</t>
  </si>
  <si>
    <t>RSL3 5μM simitoPISD</t>
  </si>
  <si>
    <t>Erastin 25μM scr</t>
  </si>
  <si>
    <t>Erastin 25μM simitoPISD</t>
  </si>
  <si>
    <t>Erastin 50μM scr</t>
  </si>
  <si>
    <t>Erastin 50μM simitoPISD</t>
  </si>
  <si>
    <t>t=0.5846, df=2</t>
  </si>
  <si>
    <t>t=8.334, df=2</t>
  </si>
  <si>
    <t>t=1.499, df=2</t>
  </si>
  <si>
    <t>t=9.755, df=2</t>
  </si>
  <si>
    <t>t=2.393, df=2</t>
  </si>
  <si>
    <t>t=7.249, df=2</t>
  </si>
  <si>
    <t>t=4.673, df=2</t>
  </si>
  <si>
    <t>t=5.311, df=2</t>
  </si>
  <si>
    <t>t=38.10, df=2</t>
  </si>
  <si>
    <t>t=23.56, df=2</t>
  </si>
  <si>
    <t>t=4.864, df=6</t>
  </si>
  <si>
    <t>V-ZAD</t>
  </si>
  <si>
    <t>Nec-1</t>
  </si>
  <si>
    <t>MT</t>
  </si>
  <si>
    <t>QH2</t>
  </si>
  <si>
    <t>iPISD</t>
  </si>
  <si>
    <t>t=9.535, df=2</t>
  </si>
  <si>
    <t>t=2.569, df=2</t>
  </si>
  <si>
    <t>t=4.424, df=2</t>
  </si>
  <si>
    <t>t=6.841, df=2</t>
  </si>
  <si>
    <t>t=12.87, df=2</t>
  </si>
  <si>
    <t>shWIPI4 DMSO</t>
  </si>
  <si>
    <t>t=0.9452, df=2</t>
  </si>
  <si>
    <t>shWIPI4 V-ZAD</t>
  </si>
  <si>
    <t>Column K</t>
  </si>
  <si>
    <t>t=0.9079, df=2</t>
  </si>
  <si>
    <t>shWIPI4 Nec-1</t>
  </si>
  <si>
    <t>Column L</t>
  </si>
  <si>
    <t>t=28.26, df=2</t>
  </si>
  <si>
    <t>shWIPI4 Lip-1</t>
  </si>
  <si>
    <t>t=15.19, df=2</t>
  </si>
  <si>
    <t>shWIPI4 Fer-1</t>
  </si>
  <si>
    <t>Column N</t>
  </si>
  <si>
    <t>t=16.66, df=2</t>
  </si>
  <si>
    <t>shWIPI4 MT</t>
  </si>
  <si>
    <t>Column O</t>
  </si>
  <si>
    <t>t=6.751, df=2</t>
  </si>
  <si>
    <t>shWIPI4 QH2</t>
  </si>
  <si>
    <t>Column P</t>
  </si>
  <si>
    <t>t=12.48, df=2</t>
  </si>
  <si>
    <t>shWIPI4 iPISD</t>
  </si>
  <si>
    <t>iPS neurons cytotoxicity</t>
  </si>
  <si>
    <t>Mouse primary neurons Cytotoxicity</t>
  </si>
  <si>
    <t>t=1.270, df=2</t>
  </si>
  <si>
    <t>t=1.076, df=2</t>
  </si>
  <si>
    <t>t=5.274, df=2</t>
  </si>
  <si>
    <t>t=2.352, df=2</t>
  </si>
  <si>
    <t>t=0.5306, df=2</t>
  </si>
  <si>
    <t>t=1.089, df=2</t>
  </si>
  <si>
    <t>t=2.756, df=2</t>
  </si>
  <si>
    <t>t=4.484, df=2</t>
  </si>
  <si>
    <t>scr V-ZAD</t>
  </si>
  <si>
    <t>scr Nec-1</t>
  </si>
  <si>
    <t>scr Fer-1</t>
  </si>
  <si>
    <t>scr MT</t>
  </si>
  <si>
    <t>scr QH2</t>
  </si>
  <si>
    <t>scr iPISD</t>
  </si>
  <si>
    <t>t=9.804, df=2</t>
  </si>
  <si>
    <t>t=0.1334, df=2</t>
  </si>
  <si>
    <t>t=10.04, df=2</t>
  </si>
  <si>
    <t>t=7.366, df=2</t>
  </si>
  <si>
    <t>t=7.131, df=2</t>
  </si>
  <si>
    <t>t=6.855, df=2</t>
  </si>
  <si>
    <t>t=6.879, df=2</t>
  </si>
  <si>
    <t>Sorafenib</t>
  </si>
  <si>
    <t>FIN56</t>
  </si>
  <si>
    <t>RSL3 +Lip-1</t>
  </si>
  <si>
    <t>Sorafenib + Lip-1</t>
  </si>
  <si>
    <t>Erastin + Lip-1</t>
  </si>
  <si>
    <t>FIN56 + Lip-1</t>
  </si>
  <si>
    <t>WT control</t>
  </si>
  <si>
    <t>ATG2A/B knockout</t>
  </si>
  <si>
    <t>t=4.343, df=2</t>
  </si>
  <si>
    <t>t=6.843, df=2</t>
  </si>
  <si>
    <t>t=6.291, df=2</t>
  </si>
  <si>
    <t>t=4.771, df=2</t>
  </si>
  <si>
    <t>t=2.012, df=2</t>
  </si>
  <si>
    <t>t=2.041, df=2</t>
  </si>
  <si>
    <t>t=3.663, df=2</t>
  </si>
  <si>
    <t>t=0.02490, df=2</t>
  </si>
  <si>
    <t>t=5.406, df=2</t>
  </si>
  <si>
    <t>ATG2A/B KO DMSO</t>
  </si>
  <si>
    <t>WT Sorafenib</t>
  </si>
  <si>
    <t>WT FIN56</t>
  </si>
  <si>
    <t>WT RSL3 +Lip-1</t>
  </si>
  <si>
    <t>WT Sorafenib + Lip-1</t>
  </si>
  <si>
    <t>WT Erastin + Lip-1</t>
  </si>
  <si>
    <t>WT FIN56 + Lip-1</t>
  </si>
  <si>
    <t>t=5.159, df=2</t>
  </si>
  <si>
    <t>t=4.807, df=2</t>
  </si>
  <si>
    <t>t=4.975, df=2</t>
  </si>
  <si>
    <t>t=5.717, df=2</t>
  </si>
  <si>
    <t>t=7.474, df=2</t>
  </si>
  <si>
    <t>t=8.984, df=2</t>
  </si>
  <si>
    <t>Column Q</t>
  </si>
  <si>
    <t>t=11.95, df=2</t>
  </si>
  <si>
    <t>Column R</t>
  </si>
  <si>
    <t xml:space="preserve">ATG2A/B KO </t>
  </si>
  <si>
    <t>mito scr</t>
  </si>
  <si>
    <t>mito simitopISD</t>
  </si>
  <si>
    <t>post-mito scr</t>
  </si>
  <si>
    <t>post-mito simitoPISD</t>
  </si>
  <si>
    <t>total scr</t>
  </si>
  <si>
    <t>total simitoPISD</t>
  </si>
  <si>
    <t>PNS scr</t>
  </si>
  <si>
    <t>PNS simitoPISD</t>
  </si>
  <si>
    <t>t=6.866, df=2</t>
  </si>
  <si>
    <t>t=0.8895, df=2</t>
  </si>
  <si>
    <t>t=1.099, df=2</t>
  </si>
  <si>
    <t>t=1.673, df=2</t>
  </si>
  <si>
    <t>S9b</t>
  </si>
  <si>
    <t>S4d</t>
  </si>
  <si>
    <t>IF beads experiment in HeLa</t>
  </si>
  <si>
    <t>t=27.45, df=2</t>
  </si>
  <si>
    <t>t=25.13, df=2</t>
  </si>
  <si>
    <t>t=13.91, df=2</t>
  </si>
  <si>
    <t>t=4.449, df=5</t>
  </si>
  <si>
    <t>t=5.879, df=5</t>
  </si>
  <si>
    <t>t=6.611, df=5</t>
  </si>
  <si>
    <t>t=6.339, df=5</t>
  </si>
  <si>
    <t>t=5.636, df=5</t>
  </si>
  <si>
    <t>t=0.6017, df=5</t>
  </si>
  <si>
    <t>t=2.340, df=5</t>
  </si>
  <si>
    <t>t=1.935, df=5</t>
  </si>
  <si>
    <t>t=0.2777, df=5</t>
  </si>
  <si>
    <t>t=1.002, df=5</t>
  </si>
  <si>
    <t>t=1.647, df=5</t>
  </si>
  <si>
    <t>0</t>
  </si>
  <si>
    <t>1.5h</t>
  </si>
  <si>
    <t>WT 1.5h</t>
  </si>
  <si>
    <t>WT 0</t>
  </si>
  <si>
    <t>t=50.20, df=2</t>
  </si>
  <si>
    <t>ATG2A/B 1.5h</t>
  </si>
  <si>
    <t>ATG2A/B KO 0</t>
  </si>
  <si>
    <t>t=0.03765, df=2</t>
  </si>
  <si>
    <t>t=3.819, df=2</t>
  </si>
  <si>
    <t>siWIPI4 0</t>
  </si>
  <si>
    <t>siWIPI4 1.5</t>
  </si>
  <si>
    <t>si-mito-PISD 0</t>
  </si>
  <si>
    <t>si-mito-PISD 1.5</t>
  </si>
  <si>
    <t>ATG2A/B</t>
  </si>
  <si>
    <t>t=1.108, df=3</t>
  </si>
  <si>
    <t>t=15.53, df=3</t>
  </si>
  <si>
    <t>DMSO FLAG</t>
  </si>
  <si>
    <t>Lip-1 FLAG</t>
  </si>
  <si>
    <t>DMSO PISD FLAG</t>
  </si>
  <si>
    <t>Lip-1 PISD FLAG</t>
  </si>
  <si>
    <t>t=0.8493, df=2</t>
  </si>
  <si>
    <t>t=6.326, df=2</t>
  </si>
  <si>
    <t>t=2.028, df=2</t>
  </si>
  <si>
    <t>t=10.13, df=2</t>
  </si>
  <si>
    <t>siPISD</t>
  </si>
  <si>
    <t>siPISD+siWIPI4</t>
  </si>
  <si>
    <t>S9d</t>
  </si>
  <si>
    <t>SH-SY5Y LDH</t>
  </si>
  <si>
    <t>t=8.021, df=2</t>
  </si>
  <si>
    <t>t=1.164, df=2</t>
  </si>
  <si>
    <t>S9h</t>
  </si>
  <si>
    <t>siWIPI4+siPISD</t>
  </si>
  <si>
    <t>t=0.3046, df=4</t>
  </si>
  <si>
    <t>t=1.432, df=4</t>
  </si>
  <si>
    <t>HeLa Mitochondria PS levels (nmol / mg protein)</t>
  </si>
  <si>
    <t>t=6.222, df=4</t>
  </si>
  <si>
    <t>t=13.22, df=4</t>
  </si>
  <si>
    <t>siWIPI4 +siPISD</t>
  </si>
  <si>
    <t>t=6.921, df=2</t>
  </si>
  <si>
    <t>t=3.732, df=2</t>
  </si>
  <si>
    <t>t=3.182, df=2</t>
  </si>
  <si>
    <t>HeLa siPISD LDH</t>
  </si>
  <si>
    <t>t=0.5474, df=2</t>
  </si>
  <si>
    <t>t=0.4588, df=2</t>
  </si>
  <si>
    <t>S9g</t>
  </si>
  <si>
    <t>S9i</t>
  </si>
  <si>
    <t>Representative experiment of LactC2-GFP colocalisation with Mitotracker</t>
  </si>
  <si>
    <t>S1b</t>
  </si>
  <si>
    <t>Viability WIPI4 KD #2 in SH</t>
  </si>
  <si>
    <t>t=2.390, df=3</t>
  </si>
  <si>
    <t>t=5.420, df=3</t>
  </si>
  <si>
    <t>t=3.880, df=3</t>
  </si>
  <si>
    <t>t=7.648, df=2</t>
  </si>
  <si>
    <t>t=1.349, df=2</t>
  </si>
  <si>
    <t>S1d</t>
  </si>
  <si>
    <t>Viability WIPI4 KD #2 Lipo-1 in HeLa</t>
  </si>
  <si>
    <t>Viability WIPI4 KD inhibitors in HeLa</t>
  </si>
  <si>
    <t>Z-VAD</t>
  </si>
  <si>
    <t>t=8.233, df=4</t>
  </si>
  <si>
    <t>t=7.823, df=4</t>
  </si>
  <si>
    <t>t=2.040, df=4</t>
  </si>
  <si>
    <t>t=2.143, df=4</t>
  </si>
  <si>
    <t>S1g</t>
  </si>
  <si>
    <t>S7d</t>
  </si>
  <si>
    <t>ctrl DMSO</t>
  </si>
  <si>
    <t>ctrl Fer-1 5μM</t>
  </si>
  <si>
    <t>ctrl MT 10μM</t>
  </si>
  <si>
    <t>WT Fer-1 5μM</t>
  </si>
  <si>
    <t>WT MT 10μM</t>
  </si>
  <si>
    <t>RLA DMSO</t>
  </si>
  <si>
    <t>t=4.555, df=2</t>
  </si>
  <si>
    <t>t=6.077, df=2</t>
  </si>
  <si>
    <t>t=5.078, df=2</t>
  </si>
  <si>
    <t>S1l</t>
  </si>
  <si>
    <t>t=2.197, df=12</t>
  </si>
  <si>
    <t>qPCR</t>
  </si>
  <si>
    <t>S1m</t>
  </si>
  <si>
    <t>0.64ng</t>
  </si>
  <si>
    <t>0.96ng</t>
  </si>
  <si>
    <t>t=2.154, df=55</t>
  </si>
  <si>
    <t>t=2.564, df=39</t>
  </si>
  <si>
    <t>t=4.911, df=2</t>
  </si>
  <si>
    <t>1</t>
  </si>
  <si>
    <t>2</t>
  </si>
  <si>
    <t>3</t>
  </si>
  <si>
    <t>S1k</t>
  </si>
  <si>
    <t>LDH Primary neurons</t>
  </si>
  <si>
    <t>t=5.598, df=2</t>
  </si>
  <si>
    <t>t=5.285, df=2</t>
  </si>
  <si>
    <t>t=5.186, df=2</t>
  </si>
  <si>
    <t>Scr</t>
  </si>
  <si>
    <t>6</t>
  </si>
  <si>
    <t>7</t>
  </si>
  <si>
    <t>8</t>
  </si>
  <si>
    <t>9</t>
  </si>
  <si>
    <t>10</t>
  </si>
  <si>
    <t>t=8.759, df=2</t>
  </si>
  <si>
    <t>t=10.76, df=2</t>
  </si>
  <si>
    <t>t=6.937, df=2</t>
  </si>
  <si>
    <t>t=5.879, df=2</t>
  </si>
  <si>
    <t>t=6.416, df=2</t>
  </si>
  <si>
    <t>LDH iPS neurons</t>
  </si>
  <si>
    <t>t=11.46, df=2</t>
  </si>
  <si>
    <t>t=8.182, df=2</t>
  </si>
  <si>
    <t>t=42.78, df=2</t>
  </si>
  <si>
    <t>t=10.59, df=2</t>
  </si>
  <si>
    <t>t=22.97, df=2</t>
  </si>
  <si>
    <t>t=17.40, df=2</t>
  </si>
  <si>
    <t>S1i</t>
  </si>
  <si>
    <t>siWIPI4 siATG2A/B</t>
  </si>
  <si>
    <t>t=8.602, df=2</t>
  </si>
  <si>
    <t>t=1.683, df=2</t>
  </si>
  <si>
    <t>t=4.103, df=2</t>
  </si>
  <si>
    <t>t=0.6588, df=4</t>
  </si>
  <si>
    <t>t=3.759, df=4</t>
  </si>
  <si>
    <t>t=0.2543, df=4</t>
  </si>
  <si>
    <t>simitoPISD</t>
  </si>
  <si>
    <t>ATG2 GFP</t>
  </si>
  <si>
    <t>t=8.279, df=4</t>
  </si>
  <si>
    <t>ATG2A/B KO cells LDH</t>
  </si>
  <si>
    <t>t=5.418, df=3</t>
  </si>
  <si>
    <t>t=1.968, df=3</t>
  </si>
  <si>
    <t>t=5.600, df=3</t>
  </si>
  <si>
    <t>LDH release</t>
  </si>
  <si>
    <t xml:space="preserve">MDA </t>
  </si>
  <si>
    <t>t=3.828, df=3</t>
  </si>
  <si>
    <t>t=10.87, df=3</t>
  </si>
  <si>
    <t>WT HeLa spcas9</t>
  </si>
  <si>
    <t>WT HeLa Exon 3 KO</t>
  </si>
  <si>
    <t>ATG16 KO spCas9</t>
  </si>
  <si>
    <t>ATG16 KO Exon 3 KO</t>
  </si>
  <si>
    <t>t=6.791, df=2</t>
  </si>
  <si>
    <t>t=4.744, df=2</t>
  </si>
  <si>
    <t>Pearson's coeffient of ATG2A and Calnexin per image in ATG16 knockout HeLa and its control cells, with/ without WIPI4 knockout, normalised to its control construct</t>
  </si>
  <si>
    <t>paired t test</t>
  </si>
  <si>
    <t>Means of each biological repeat</t>
  </si>
  <si>
    <t>t=7.808, df=4</t>
  </si>
  <si>
    <t>t=7.870, df=4</t>
  </si>
  <si>
    <t>Ratio of intensities of 510 and 591 emissions quantified from images of iPSC neurons shown in Figure 1e (n=5)</t>
  </si>
  <si>
    <t>S5h</t>
  </si>
  <si>
    <t>SEM</t>
  </si>
  <si>
    <t>t=5.018, df=2</t>
  </si>
  <si>
    <t>t=0.5083, df=3</t>
  </si>
  <si>
    <t>t=13.55, df=2</t>
  </si>
  <si>
    <t>t=1.172, df=2</t>
  </si>
  <si>
    <t>t=4.606, df=2</t>
  </si>
  <si>
    <t>t=4.176, df=6</t>
  </si>
  <si>
    <t xml:space="preserve">PE </t>
  </si>
  <si>
    <t>t=0.4428, df=2</t>
  </si>
  <si>
    <t>t=11.27, df=2</t>
  </si>
  <si>
    <t>t=10.43, df=2</t>
  </si>
  <si>
    <t>t=8.597, df=2</t>
  </si>
  <si>
    <t>t=9.541, df=2</t>
  </si>
  <si>
    <t>siATG7-10 + siW4</t>
  </si>
  <si>
    <t>siATG16 + siW4</t>
  </si>
  <si>
    <t>siATG2A/B + siW4</t>
  </si>
  <si>
    <t>siWIPI4 + siATG7-10</t>
  </si>
  <si>
    <t>siWIPI4 + siATG16</t>
  </si>
  <si>
    <t>S7g</t>
  </si>
  <si>
    <t>n.s.</t>
  </si>
  <si>
    <t>IF beads experiments in SH-SY5Y cells</t>
  </si>
  <si>
    <t>scr UT</t>
  </si>
  <si>
    <t>siW4 UT</t>
  </si>
  <si>
    <t>scr Fer1</t>
  </si>
  <si>
    <t>siW4 Fer1</t>
  </si>
  <si>
    <t>Scr UT</t>
  </si>
  <si>
    <t>Scr Fer-1</t>
  </si>
  <si>
    <t>siW4 Fer-1</t>
  </si>
  <si>
    <t>t=11.83, df=3</t>
  </si>
  <si>
    <t>t=3.920, df=3</t>
  </si>
  <si>
    <t>How big is the discrepancy?</t>
  </si>
  <si>
    <t>Discrepancy</t>
  </si>
  <si>
    <t>SD of discrepancy</t>
  </si>
  <si>
    <t>SEM of discrepancy</t>
  </si>
  <si>
    <t>95% confidence interval</t>
  </si>
  <si>
    <t>-82.43 to -47.47</t>
  </si>
  <si>
    <t>15.82 to 152.3</t>
  </si>
  <si>
    <t>R squared (partial eta squared)</t>
  </si>
  <si>
    <t>t=5.456, df=3</t>
  </si>
  <si>
    <t>t=5.583, df=3</t>
  </si>
  <si>
    <t>t=3.542, df=3</t>
  </si>
  <si>
    <t>siWIPI4 ATG2 KO</t>
  </si>
  <si>
    <t>scr WT</t>
  </si>
  <si>
    <t>siWIPI4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Times New Roman"/>
      <family val="1"/>
    </font>
    <font>
      <sz val="18"/>
      <name val="Arial"/>
    </font>
    <font>
      <sz val="10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3" borderId="0" xfId="0" applyFill="1"/>
    <xf numFmtId="0" fontId="1" fillId="4" borderId="0" xfId="0" applyFont="1" applyFill="1"/>
    <xf numFmtId="0" fontId="0" fillId="0" borderId="1" xfId="0" applyBorder="1"/>
    <xf numFmtId="0" fontId="0" fillId="0" borderId="2" xfId="0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7" xfId="0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6" xfId="0" applyBorder="1"/>
    <xf numFmtId="0" fontId="2" fillId="0" borderId="7" xfId="0" applyFont="1" applyBorder="1" applyAlignment="1">
      <alignment horizontal="left"/>
    </xf>
    <xf numFmtId="0" fontId="2" fillId="0" borderId="2" xfId="0" applyFont="1" applyBorder="1"/>
    <xf numFmtId="0" fontId="2" fillId="0" borderId="6" xfId="0" applyFont="1" applyBorder="1" applyAlignment="1">
      <alignment horizontal="left"/>
    </xf>
    <xf numFmtId="0" fontId="1" fillId="0" borderId="0" xfId="0" applyFont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/>
    <xf numFmtId="0" fontId="2" fillId="0" borderId="3" xfId="0" applyFont="1" applyBorder="1"/>
    <xf numFmtId="0" fontId="2" fillId="2" borderId="0" xfId="0" applyFont="1" applyFill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2" fillId="0" borderId="9" xfId="0" applyFont="1" applyBorder="1"/>
    <xf numFmtId="0" fontId="2" fillId="0" borderId="10" xfId="0" applyFont="1" applyBorder="1"/>
    <xf numFmtId="0" fontId="2" fillId="2" borderId="0" xfId="0" applyFont="1" applyFill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  <xf numFmtId="0" fontId="6" fillId="0" borderId="8" xfId="0" applyFont="1" applyBorder="1"/>
    <xf numFmtId="0" fontId="6" fillId="0" borderId="1" xfId="0" applyFont="1" applyBorder="1" applyAlignment="1">
      <alignment horizontal="left"/>
    </xf>
    <xf numFmtId="0" fontId="6" fillId="0" borderId="3" xfId="0" applyFont="1" applyBorder="1"/>
    <xf numFmtId="0" fontId="6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7" fillId="0" borderId="0" xfId="0" applyFont="1"/>
    <xf numFmtId="0" fontId="2" fillId="0" borderId="0" xfId="0" applyFont="1" applyBorder="1"/>
    <xf numFmtId="0" fontId="6" fillId="0" borderId="0" xfId="0" applyFont="1" applyBorder="1"/>
    <xf numFmtId="0" fontId="0" fillId="0" borderId="0" xfId="0" applyBorder="1"/>
    <xf numFmtId="0" fontId="6" fillId="0" borderId="0" xfId="0" applyFont="1" applyAlignment="1">
      <alignment horizontal="center"/>
    </xf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/>
    <xf numFmtId="0" fontId="2" fillId="0" borderId="1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9" fillId="0" borderId="0" xfId="0" applyFont="1" applyAlignment="1">
      <alignment horizontal="center" wrapText="1" readingOrder="1"/>
    </xf>
    <xf numFmtId="0" fontId="9" fillId="0" borderId="0" xfId="0" applyFont="1" applyAlignment="1">
      <alignment horizontal="right" wrapText="1" readingOrder="1"/>
    </xf>
    <xf numFmtId="0" fontId="8" fillId="0" borderId="0" xfId="0" applyFont="1" applyAlignment="1">
      <alignment horizontal="right" wrapText="1"/>
    </xf>
    <xf numFmtId="0" fontId="9" fillId="0" borderId="2" xfId="0" applyFont="1" applyBorder="1" applyAlignment="1">
      <alignment horizontal="center" wrapText="1" readingOrder="1"/>
    </xf>
    <xf numFmtId="0" fontId="9" fillId="0" borderId="3" xfId="0" applyFont="1" applyBorder="1" applyAlignment="1">
      <alignment horizontal="center" wrapText="1" readingOrder="1"/>
    </xf>
    <xf numFmtId="0" fontId="9" fillId="0" borderId="0" xfId="0" applyFont="1" applyBorder="1" applyAlignment="1">
      <alignment horizontal="right" wrapText="1" readingOrder="1"/>
    </xf>
    <xf numFmtId="0" fontId="9" fillId="0" borderId="5" xfId="0" applyFont="1" applyBorder="1" applyAlignment="1">
      <alignment horizontal="right" wrapText="1" readingOrder="1"/>
    </xf>
    <xf numFmtId="0" fontId="8" fillId="0" borderId="0" xfId="0" applyFont="1" applyBorder="1" applyAlignment="1">
      <alignment horizontal="right" wrapText="1"/>
    </xf>
    <xf numFmtId="0" fontId="8" fillId="0" borderId="5" xfId="0" applyFont="1" applyBorder="1" applyAlignment="1">
      <alignment horizontal="right" wrapText="1"/>
    </xf>
    <xf numFmtId="0" fontId="8" fillId="0" borderId="7" xfId="0" applyFont="1" applyBorder="1" applyAlignment="1">
      <alignment horizontal="right" wrapText="1"/>
    </xf>
    <xf numFmtId="0" fontId="9" fillId="0" borderId="8" xfId="0" applyFont="1" applyBorder="1" applyAlignment="1">
      <alignment horizontal="right" wrapText="1" readingOrder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0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0" fontId="8" fillId="0" borderId="4" xfId="0" applyFont="1" applyBorder="1" applyAlignment="1"/>
    <xf numFmtId="0" fontId="8" fillId="0" borderId="0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9" fillId="0" borderId="6" xfId="0" applyFont="1" applyBorder="1" applyAlignment="1">
      <alignment horizontal="left"/>
    </xf>
    <xf numFmtId="0" fontId="8" fillId="0" borderId="7" xfId="0" applyFont="1" applyBorder="1" applyAlignment="1">
      <alignment horizontal="right"/>
    </xf>
    <xf numFmtId="0" fontId="9" fillId="0" borderId="7" xfId="0" applyFont="1" applyBorder="1" applyAlignment="1">
      <alignment horizontal="right"/>
    </xf>
    <xf numFmtId="0" fontId="9" fillId="0" borderId="8" xfId="0" applyFont="1" applyBorder="1" applyAlignment="1">
      <alignment horizontal="right"/>
    </xf>
    <xf numFmtId="0" fontId="0" fillId="0" borderId="0" xfId="0"/>
    <xf numFmtId="0" fontId="9" fillId="0" borderId="0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1"/>
  <sheetViews>
    <sheetView zoomScale="129" zoomScaleNormal="70" workbookViewId="0">
      <selection activeCell="A116" sqref="A52:XFD116"/>
    </sheetView>
  </sheetViews>
  <sheetFormatPr defaultRowHeight="15" x14ac:dyDescent="0.25"/>
  <cols>
    <col min="1" max="1" width="14.28515625" customWidth="1"/>
    <col min="3" max="3" width="21.5703125" customWidth="1"/>
    <col min="9" max="9" width="16.5703125" customWidth="1"/>
    <col min="10" max="10" width="20.5703125" customWidth="1"/>
    <col min="11" max="11" width="20.140625" customWidth="1"/>
    <col min="12" max="12" width="29.42578125" customWidth="1"/>
    <col min="15" max="15" width="13.85546875" customWidth="1"/>
  </cols>
  <sheetData>
    <row r="1" spans="1:25" s="5" customFormat="1" x14ac:dyDescent="0.25">
      <c r="A1" s="1" t="s">
        <v>0</v>
      </c>
      <c r="B1" s="6" t="s">
        <v>108</v>
      </c>
    </row>
    <row r="3" spans="1:25" x14ac:dyDescent="0.25">
      <c r="A3" s="3"/>
      <c r="B3" s="107" t="s">
        <v>1</v>
      </c>
      <c r="C3" s="107"/>
      <c r="D3" s="107"/>
      <c r="E3" s="107"/>
      <c r="F3" s="107" t="s">
        <v>2</v>
      </c>
      <c r="G3" s="107"/>
      <c r="H3" s="107"/>
      <c r="I3" s="107"/>
    </row>
    <row r="4" spans="1:25" x14ac:dyDescent="0.25">
      <c r="A4" s="4" t="s">
        <v>3</v>
      </c>
      <c r="B4" s="2">
        <v>100</v>
      </c>
      <c r="C4" s="2">
        <v>100</v>
      </c>
      <c r="D4" s="2">
        <v>100</v>
      </c>
      <c r="E4" s="2">
        <v>100</v>
      </c>
      <c r="F4" s="2">
        <v>242.40600000000001</v>
      </c>
      <c r="G4" s="2">
        <v>169.2552</v>
      </c>
      <c r="H4" s="2">
        <v>135.87880000000001</v>
      </c>
      <c r="I4" s="2">
        <v>236.24090000000001</v>
      </c>
      <c r="L4" s="7" t="s">
        <v>8</v>
      </c>
      <c r="M4" s="8" t="s">
        <v>21</v>
      </c>
      <c r="N4" s="8"/>
      <c r="O4" s="8" t="s">
        <v>26</v>
      </c>
      <c r="P4" s="14" t="s">
        <v>23</v>
      </c>
      <c r="Q4" s="8"/>
      <c r="R4" s="8" t="s">
        <v>28</v>
      </c>
      <c r="S4" s="14" t="s">
        <v>23</v>
      </c>
      <c r="T4" s="8"/>
      <c r="U4" s="8" t="s">
        <v>32</v>
      </c>
      <c r="V4" s="14" t="s">
        <v>23</v>
      </c>
      <c r="W4" s="8"/>
      <c r="X4" s="8" t="s">
        <v>30</v>
      </c>
      <c r="Y4" s="15" t="s">
        <v>23</v>
      </c>
    </row>
    <row r="5" spans="1:25" x14ac:dyDescent="0.25">
      <c r="A5" s="4" t="s">
        <v>4</v>
      </c>
      <c r="B5" s="2">
        <v>125.4135</v>
      </c>
      <c r="C5" s="2">
        <v>49.445320000000002</v>
      </c>
      <c r="D5" s="2">
        <v>74.303030000000007</v>
      </c>
      <c r="E5" s="2">
        <v>85.254409999999993</v>
      </c>
      <c r="F5" s="2">
        <v>171.12780000000001</v>
      </c>
      <c r="G5" s="2">
        <v>171.47380000000001</v>
      </c>
      <c r="H5" s="2">
        <v>117.8182</v>
      </c>
      <c r="I5" s="2">
        <v>204.98439999999999</v>
      </c>
      <c r="L5" s="9" t="s">
        <v>14</v>
      </c>
      <c r="M5" s="2">
        <v>1.0200000000000001E-2</v>
      </c>
      <c r="O5" s="4" t="s">
        <v>14</v>
      </c>
      <c r="P5" s="2">
        <v>0.15229999999999999</v>
      </c>
      <c r="R5" s="4" t="s">
        <v>14</v>
      </c>
      <c r="S5" s="2">
        <v>0.24179999999999999</v>
      </c>
      <c r="U5" s="4" t="s">
        <v>14</v>
      </c>
      <c r="V5" s="2">
        <v>2.92E-2</v>
      </c>
      <c r="X5" s="4" t="s">
        <v>14</v>
      </c>
      <c r="Y5" s="10">
        <v>6.6E-3</v>
      </c>
    </row>
    <row r="6" spans="1:25" x14ac:dyDescent="0.25">
      <c r="A6" s="4" t="s">
        <v>5</v>
      </c>
      <c r="B6" s="2">
        <v>340</v>
      </c>
      <c r="C6" s="2">
        <v>308.39940000000001</v>
      </c>
      <c r="D6" s="2">
        <v>170.06059999999999</v>
      </c>
      <c r="E6" s="2">
        <v>73.052959999999999</v>
      </c>
      <c r="F6" s="2">
        <v>212.63159999999999</v>
      </c>
      <c r="G6" s="2">
        <v>151.0301</v>
      </c>
      <c r="H6" s="2">
        <v>146.5455</v>
      </c>
      <c r="I6" s="2">
        <v>224.09139999999999</v>
      </c>
      <c r="L6" s="9" t="s">
        <v>15</v>
      </c>
      <c r="M6" s="2" t="s">
        <v>12</v>
      </c>
      <c r="N6" s="2"/>
      <c r="O6" s="4" t="s">
        <v>15</v>
      </c>
      <c r="P6" s="2" t="s">
        <v>10</v>
      </c>
      <c r="Q6" s="2"/>
      <c r="R6" s="4" t="s">
        <v>15</v>
      </c>
      <c r="S6" s="2" t="s">
        <v>10</v>
      </c>
      <c r="T6" s="2"/>
      <c r="U6" s="4" t="s">
        <v>15</v>
      </c>
      <c r="V6" s="2" t="s">
        <v>12</v>
      </c>
      <c r="X6" s="4" t="s">
        <v>15</v>
      </c>
      <c r="Y6" s="10" t="s">
        <v>13</v>
      </c>
    </row>
    <row r="7" spans="1:25" x14ac:dyDescent="0.25">
      <c r="A7" s="4" t="s">
        <v>7</v>
      </c>
      <c r="B7" s="2">
        <v>219.69919999999999</v>
      </c>
      <c r="C7" s="2">
        <v>155.78450000000001</v>
      </c>
      <c r="D7" s="2">
        <v>111.2727</v>
      </c>
      <c r="E7" s="2">
        <v>75.186909999999997</v>
      </c>
      <c r="F7" s="2">
        <v>156.2406</v>
      </c>
      <c r="G7" s="2">
        <v>129.0016</v>
      </c>
      <c r="H7" s="2">
        <v>104.6061</v>
      </c>
      <c r="I7" s="2">
        <v>141.01769999999999</v>
      </c>
      <c r="L7" s="9" t="s">
        <v>16</v>
      </c>
      <c r="M7" s="2" t="s">
        <v>11</v>
      </c>
      <c r="N7" s="2"/>
      <c r="O7" s="4" t="s">
        <v>16</v>
      </c>
      <c r="P7" s="2" t="s">
        <v>9</v>
      </c>
      <c r="Q7" s="2"/>
      <c r="R7" s="4" t="s">
        <v>16</v>
      </c>
      <c r="S7" s="2" t="s">
        <v>9</v>
      </c>
      <c r="T7" s="2"/>
      <c r="U7" s="4" t="s">
        <v>16</v>
      </c>
      <c r="V7" s="2" t="s">
        <v>11</v>
      </c>
      <c r="X7" s="4" t="s">
        <v>16</v>
      </c>
      <c r="Y7" s="10" t="s">
        <v>11</v>
      </c>
    </row>
    <row r="8" spans="1:25" x14ac:dyDescent="0.25">
      <c r="A8" s="4" t="s">
        <v>6</v>
      </c>
      <c r="B8" s="2">
        <v>177.29320000000001</v>
      </c>
      <c r="C8" s="2">
        <v>126.3074</v>
      </c>
      <c r="D8" s="2">
        <v>81.212119999999999</v>
      </c>
      <c r="E8" s="2">
        <v>92.367599999999996</v>
      </c>
      <c r="F8" s="2">
        <v>77.593990000000005</v>
      </c>
      <c r="G8" s="2">
        <v>36.291600000000003</v>
      </c>
      <c r="H8" s="2">
        <v>60.242420000000003</v>
      </c>
      <c r="I8" s="2">
        <v>110.9034</v>
      </c>
      <c r="L8" s="9" t="s">
        <v>17</v>
      </c>
      <c r="M8" s="2" t="s">
        <v>18</v>
      </c>
      <c r="N8" s="2"/>
      <c r="O8" s="4" t="s">
        <v>17</v>
      </c>
      <c r="P8" s="2" t="s">
        <v>18</v>
      </c>
      <c r="Q8" s="2"/>
      <c r="R8" s="4" t="s">
        <v>17</v>
      </c>
      <c r="S8" s="2" t="s">
        <v>18</v>
      </c>
      <c r="T8" s="2"/>
      <c r="U8" s="4" t="s">
        <v>17</v>
      </c>
      <c r="V8" s="2" t="s">
        <v>18</v>
      </c>
      <c r="X8" s="4" t="s">
        <v>17</v>
      </c>
      <c r="Y8" s="10" t="s">
        <v>18</v>
      </c>
    </row>
    <row r="9" spans="1:25" x14ac:dyDescent="0.25">
      <c r="L9" s="9" t="s">
        <v>19</v>
      </c>
      <c r="M9" s="2" t="s">
        <v>20</v>
      </c>
      <c r="N9" s="2"/>
      <c r="O9" s="4" t="s">
        <v>19</v>
      </c>
      <c r="P9" s="2" t="s">
        <v>24</v>
      </c>
      <c r="Q9" s="2"/>
      <c r="R9" s="4" t="s">
        <v>19</v>
      </c>
      <c r="S9" s="2" t="s">
        <v>27</v>
      </c>
      <c r="T9" s="2"/>
      <c r="U9" s="4" t="s">
        <v>19</v>
      </c>
      <c r="V9" s="2" t="s">
        <v>31</v>
      </c>
      <c r="X9" s="4" t="s">
        <v>19</v>
      </c>
      <c r="Y9" s="10" t="s">
        <v>29</v>
      </c>
    </row>
    <row r="10" spans="1:25" x14ac:dyDescent="0.25">
      <c r="L10" s="16"/>
      <c r="M10" s="13"/>
      <c r="N10" s="13"/>
      <c r="O10" s="17" t="s">
        <v>25</v>
      </c>
      <c r="P10" s="11">
        <v>4</v>
      </c>
      <c r="Q10" s="13"/>
      <c r="R10" s="17" t="s">
        <v>25</v>
      </c>
      <c r="S10" s="11">
        <v>4</v>
      </c>
      <c r="T10" s="13"/>
      <c r="U10" s="17" t="s">
        <v>25</v>
      </c>
      <c r="V10" s="11">
        <v>4</v>
      </c>
      <c r="W10" s="13"/>
      <c r="X10" s="17" t="s">
        <v>25</v>
      </c>
      <c r="Y10" s="12">
        <v>4</v>
      </c>
    </row>
    <row r="11" spans="1:25" x14ac:dyDescent="0.25">
      <c r="H11" s="3"/>
      <c r="I11" s="3"/>
      <c r="J11" s="3"/>
    </row>
    <row r="12" spans="1:25" x14ac:dyDescent="0.25">
      <c r="A12" s="1" t="s">
        <v>22</v>
      </c>
      <c r="B12" s="6" t="s">
        <v>41</v>
      </c>
      <c r="H12" s="2"/>
      <c r="I12" s="2"/>
      <c r="J12" s="2"/>
      <c r="L12" s="4"/>
      <c r="M12" s="2"/>
      <c r="N12" s="2"/>
      <c r="O12" s="2"/>
      <c r="P12" s="2"/>
      <c r="Q12" s="2"/>
      <c r="R12" s="2"/>
      <c r="S12" s="2"/>
      <c r="T12" s="2"/>
    </row>
    <row r="13" spans="1:25" x14ac:dyDescent="0.25">
      <c r="A13" s="3"/>
      <c r="B13" s="107" t="s">
        <v>1</v>
      </c>
      <c r="C13" s="107"/>
      <c r="D13" s="107"/>
      <c r="E13" s="107" t="s">
        <v>2</v>
      </c>
      <c r="F13" s="107"/>
      <c r="G13" s="107"/>
      <c r="H13" s="2"/>
      <c r="I13" s="2"/>
      <c r="J13" s="2"/>
      <c r="L13" s="7" t="s">
        <v>8</v>
      </c>
      <c r="M13" s="8" t="s">
        <v>21</v>
      </c>
      <c r="N13" s="18"/>
      <c r="O13" s="14" t="s">
        <v>37</v>
      </c>
      <c r="P13" s="14" t="s">
        <v>23</v>
      </c>
      <c r="Q13" s="8"/>
      <c r="R13" s="8" t="s">
        <v>28</v>
      </c>
      <c r="S13" s="14" t="s">
        <v>23</v>
      </c>
      <c r="T13" s="18"/>
      <c r="U13" s="8" t="s">
        <v>32</v>
      </c>
      <c r="V13" s="14" t="s">
        <v>23</v>
      </c>
      <c r="W13" s="8"/>
      <c r="X13" s="8" t="s">
        <v>32</v>
      </c>
      <c r="Y13" s="15" t="s">
        <v>23</v>
      </c>
    </row>
    <row r="14" spans="1:25" x14ac:dyDescent="0.25">
      <c r="A14" s="4" t="s">
        <v>3</v>
      </c>
      <c r="B14" s="2">
        <v>100</v>
      </c>
      <c r="C14" s="2">
        <v>100</v>
      </c>
      <c r="D14" s="2">
        <v>100</v>
      </c>
      <c r="E14" s="2">
        <v>86.639809999999997</v>
      </c>
      <c r="F14" s="2">
        <v>76.19659</v>
      </c>
      <c r="G14" s="2">
        <v>83.413160000000005</v>
      </c>
      <c r="H14" s="2"/>
      <c r="I14" s="2"/>
      <c r="J14" s="2"/>
      <c r="L14" s="9" t="s">
        <v>14</v>
      </c>
      <c r="M14" s="2">
        <v>4.4000000000000003E-3</v>
      </c>
      <c r="N14" s="2"/>
      <c r="O14" s="4" t="s">
        <v>14</v>
      </c>
      <c r="P14" s="2">
        <v>0.46910000000000002</v>
      </c>
      <c r="Q14" s="2"/>
      <c r="R14" s="4" t="s">
        <v>14</v>
      </c>
      <c r="S14" s="2">
        <v>0.1799</v>
      </c>
      <c r="T14" s="2"/>
      <c r="U14" s="4" t="s">
        <v>14</v>
      </c>
      <c r="V14" s="2">
        <v>4.9399999999999999E-2</v>
      </c>
      <c r="X14" s="4" t="s">
        <v>14</v>
      </c>
      <c r="Y14" s="10">
        <v>1.4800000000000001E-2</v>
      </c>
    </row>
    <row r="15" spans="1:25" x14ac:dyDescent="0.25">
      <c r="A15" s="4" t="s">
        <v>4</v>
      </c>
      <c r="B15" s="2">
        <v>99.82938</v>
      </c>
      <c r="C15" s="2">
        <v>98.019279999999995</v>
      </c>
      <c r="D15" s="2">
        <v>97.282650000000004</v>
      </c>
      <c r="E15" s="2">
        <v>70.393749999999997</v>
      </c>
      <c r="F15" s="2">
        <v>75.738370000000003</v>
      </c>
      <c r="G15" s="2">
        <v>85.093829999999997</v>
      </c>
      <c r="L15" s="9" t="s">
        <v>15</v>
      </c>
      <c r="M15" s="2" t="s">
        <v>13</v>
      </c>
      <c r="N15" s="2"/>
      <c r="O15" s="4" t="s">
        <v>15</v>
      </c>
      <c r="P15" s="2" t="s">
        <v>10</v>
      </c>
      <c r="Q15" s="2"/>
      <c r="R15" s="4" t="s">
        <v>15</v>
      </c>
      <c r="S15" s="2" t="s">
        <v>10</v>
      </c>
      <c r="T15" s="2"/>
      <c r="U15" s="4" t="s">
        <v>15</v>
      </c>
      <c r="V15" s="2" t="s">
        <v>12</v>
      </c>
      <c r="X15" s="4" t="s">
        <v>15</v>
      </c>
      <c r="Y15" s="10" t="s">
        <v>12</v>
      </c>
    </row>
    <row r="16" spans="1:25" x14ac:dyDescent="0.25">
      <c r="A16" s="4" t="s">
        <v>5</v>
      </c>
      <c r="B16" s="2">
        <v>97.303979999999996</v>
      </c>
      <c r="C16" s="2">
        <v>96.593770000000006</v>
      </c>
      <c r="D16" s="2">
        <v>98.02937</v>
      </c>
      <c r="E16" s="2">
        <v>67.039829999999995</v>
      </c>
      <c r="F16" s="2">
        <v>72.393879999999996</v>
      </c>
      <c r="G16" s="2">
        <v>77.049379999999999</v>
      </c>
      <c r="L16" s="9" t="s">
        <v>16</v>
      </c>
      <c r="M16" s="2" t="s">
        <v>11</v>
      </c>
      <c r="N16" s="2"/>
      <c r="O16" s="4" t="s">
        <v>16</v>
      </c>
      <c r="P16" s="2" t="s">
        <v>9</v>
      </c>
      <c r="Q16" s="2"/>
      <c r="R16" s="4" t="s">
        <v>16</v>
      </c>
      <c r="S16" s="2" t="s">
        <v>9</v>
      </c>
      <c r="T16" s="2"/>
      <c r="U16" s="4" t="s">
        <v>16</v>
      </c>
      <c r="V16" s="2" t="s">
        <v>11</v>
      </c>
      <c r="X16" s="4" t="s">
        <v>16</v>
      </c>
      <c r="Y16" s="10" t="s">
        <v>11</v>
      </c>
    </row>
    <row r="17" spans="1:32" x14ac:dyDescent="0.25">
      <c r="A17" s="4" t="s">
        <v>7</v>
      </c>
      <c r="B17" s="2">
        <v>96.938929999999999</v>
      </c>
      <c r="C17" s="2">
        <v>87.614620000000002</v>
      </c>
      <c r="D17" s="2">
        <v>95.992419999999996</v>
      </c>
      <c r="E17" s="2">
        <v>93.808980000000005</v>
      </c>
      <c r="F17" s="2">
        <v>90.217119999999994</v>
      </c>
      <c r="G17" s="2">
        <v>91.007570000000001</v>
      </c>
      <c r="L17" s="9" t="s">
        <v>17</v>
      </c>
      <c r="M17" s="2" t="s">
        <v>18</v>
      </c>
      <c r="N17" s="2"/>
      <c r="O17" s="4" t="s">
        <v>17</v>
      </c>
      <c r="P17" s="2" t="s">
        <v>18</v>
      </c>
      <c r="Q17" s="2"/>
      <c r="R17" s="4" t="s">
        <v>17</v>
      </c>
      <c r="S17" s="2" t="s">
        <v>18</v>
      </c>
      <c r="T17" s="2"/>
      <c r="U17" s="4" t="s">
        <v>17</v>
      </c>
      <c r="V17" s="2" t="s">
        <v>18</v>
      </c>
      <c r="X17" s="4" t="s">
        <v>17</v>
      </c>
      <c r="Y17" s="10" t="s">
        <v>18</v>
      </c>
    </row>
    <row r="18" spans="1:32" x14ac:dyDescent="0.25">
      <c r="A18" s="4" t="s">
        <v>6</v>
      </c>
      <c r="B18" s="2">
        <v>91.986080000000001</v>
      </c>
      <c r="C18" s="2">
        <v>90.435490000000001</v>
      </c>
      <c r="D18" s="2">
        <v>97.117400000000004</v>
      </c>
      <c r="E18" s="2">
        <v>99.953450000000004</v>
      </c>
      <c r="F18" s="2">
        <v>90.899910000000006</v>
      </c>
      <c r="G18" s="2">
        <v>92.965969999999999</v>
      </c>
      <c r="L18" s="9" t="s">
        <v>19</v>
      </c>
      <c r="M18" s="2" t="s">
        <v>34</v>
      </c>
      <c r="N18" s="2"/>
      <c r="O18" s="4" t="s">
        <v>19</v>
      </c>
      <c r="P18" s="2" t="s">
        <v>35</v>
      </c>
      <c r="Q18" s="2"/>
      <c r="R18" s="4" t="s">
        <v>19</v>
      </c>
      <c r="S18" s="2" t="s">
        <v>38</v>
      </c>
      <c r="T18" s="2"/>
      <c r="U18" s="4" t="s">
        <v>19</v>
      </c>
      <c r="V18" s="2" t="s">
        <v>39</v>
      </c>
      <c r="X18" s="4" t="s">
        <v>19</v>
      </c>
      <c r="Y18" s="10" t="s">
        <v>40</v>
      </c>
    </row>
    <row r="19" spans="1:32" x14ac:dyDescent="0.25">
      <c r="L19" s="19"/>
      <c r="M19" s="11"/>
      <c r="N19" s="11"/>
      <c r="O19" s="17" t="s">
        <v>25</v>
      </c>
      <c r="P19" s="11">
        <v>3</v>
      </c>
      <c r="Q19" s="11"/>
      <c r="R19" s="17" t="s">
        <v>25</v>
      </c>
      <c r="S19" s="11">
        <v>3</v>
      </c>
      <c r="T19" s="11"/>
      <c r="U19" s="17" t="s">
        <v>25</v>
      </c>
      <c r="V19" s="11">
        <v>3</v>
      </c>
      <c r="W19" s="13"/>
      <c r="X19" s="17" t="s">
        <v>25</v>
      </c>
      <c r="Y19" s="12">
        <v>3</v>
      </c>
    </row>
    <row r="20" spans="1:32" x14ac:dyDescent="0.25">
      <c r="L20" s="39"/>
      <c r="M20" s="30" t="s">
        <v>288</v>
      </c>
      <c r="N20" s="40" t="s">
        <v>304</v>
      </c>
      <c r="O20" s="2"/>
      <c r="P20" s="2"/>
      <c r="Q20" s="2"/>
      <c r="R20" s="2"/>
      <c r="S20" s="2"/>
      <c r="T20" s="2"/>
    </row>
    <row r="21" spans="1:32" x14ac:dyDescent="0.25">
      <c r="L21" s="9" t="s">
        <v>215</v>
      </c>
      <c r="M21" s="2">
        <v>100</v>
      </c>
      <c r="N21" s="10">
        <v>100</v>
      </c>
      <c r="O21" s="2"/>
      <c r="P21" s="24" t="s">
        <v>49</v>
      </c>
      <c r="Q21" s="14" t="s">
        <v>23</v>
      </c>
      <c r="R21" s="8"/>
      <c r="S21" s="14" t="s">
        <v>53</v>
      </c>
      <c r="T21" s="8"/>
      <c r="U21" s="8"/>
      <c r="V21" s="14" t="s">
        <v>50</v>
      </c>
      <c r="W21" s="8"/>
      <c r="X21" s="8"/>
      <c r="Y21" s="14"/>
      <c r="Z21" s="15"/>
    </row>
    <row r="22" spans="1:32" x14ac:dyDescent="0.25">
      <c r="A22" s="1" t="s">
        <v>42</v>
      </c>
      <c r="B22" s="20" t="s">
        <v>48</v>
      </c>
      <c r="L22" s="9" t="s">
        <v>216</v>
      </c>
      <c r="M22" s="2">
        <v>100</v>
      </c>
      <c r="N22" s="10">
        <v>309.39999999999998</v>
      </c>
      <c r="O22" s="2"/>
      <c r="P22" s="9" t="s">
        <v>14</v>
      </c>
      <c r="Q22" s="2">
        <v>2.0799999999999999E-2</v>
      </c>
      <c r="S22" s="4" t="s">
        <v>14</v>
      </c>
      <c r="T22" s="2">
        <v>1.6799999999999999E-2</v>
      </c>
      <c r="V22" s="4" t="s">
        <v>14</v>
      </c>
      <c r="W22" s="2">
        <v>1.4E-2</v>
      </c>
      <c r="Y22" s="4"/>
      <c r="Z22" s="10"/>
    </row>
    <row r="23" spans="1:32" x14ac:dyDescent="0.25">
      <c r="A23" s="3"/>
      <c r="B23" s="107" t="s">
        <v>43</v>
      </c>
      <c r="C23" s="107"/>
      <c r="D23" s="107"/>
      <c r="E23" s="107" t="s">
        <v>44</v>
      </c>
      <c r="F23" s="107"/>
      <c r="G23" s="107"/>
      <c r="L23" s="9" t="s">
        <v>217</v>
      </c>
      <c r="M23" s="2">
        <v>3</v>
      </c>
      <c r="N23" s="10">
        <v>3</v>
      </c>
      <c r="P23" s="9" t="s">
        <v>15</v>
      </c>
      <c r="Q23" s="2" t="s">
        <v>12</v>
      </c>
      <c r="S23" s="4" t="s">
        <v>15</v>
      </c>
      <c r="T23" s="2" t="s">
        <v>12</v>
      </c>
      <c r="V23" s="4" t="s">
        <v>15</v>
      </c>
      <c r="W23" s="2" t="s">
        <v>12</v>
      </c>
      <c r="Y23" s="4"/>
      <c r="Z23" s="10"/>
      <c r="AA23" s="3"/>
      <c r="AB23" s="3"/>
      <c r="AC23" s="3"/>
      <c r="AD23" s="3"/>
      <c r="AE23" s="3"/>
      <c r="AF23" s="3"/>
    </row>
    <row r="24" spans="1:32" x14ac:dyDescent="0.25">
      <c r="A24" s="4" t="s">
        <v>3</v>
      </c>
      <c r="B24" s="2">
        <v>100</v>
      </c>
      <c r="C24" s="2">
        <v>100</v>
      </c>
      <c r="D24">
        <v>100</v>
      </c>
      <c r="E24" s="2">
        <v>298.58949999999999</v>
      </c>
      <c r="F24" s="2">
        <v>259.08969999999999</v>
      </c>
      <c r="G24">
        <v>370.54990418641472</v>
      </c>
      <c r="L24" s="9"/>
      <c r="M24" s="2"/>
      <c r="N24" s="10"/>
      <c r="P24" s="9" t="s">
        <v>16</v>
      </c>
      <c r="Q24" s="2" t="s">
        <v>11</v>
      </c>
      <c r="S24" s="4" t="s">
        <v>16</v>
      </c>
      <c r="T24" s="2" t="s">
        <v>11</v>
      </c>
      <c r="V24" s="4" t="s">
        <v>16</v>
      </c>
      <c r="W24" s="2" t="s">
        <v>11</v>
      </c>
      <c r="Y24" s="4"/>
      <c r="Z24" s="10"/>
      <c r="AA24" s="4"/>
      <c r="AB24" s="2"/>
      <c r="AC24" s="2"/>
      <c r="AD24" s="2"/>
      <c r="AE24" s="2"/>
      <c r="AF24" s="2"/>
    </row>
    <row r="25" spans="1:32" x14ac:dyDescent="0.25">
      <c r="A25" s="4" t="s">
        <v>45</v>
      </c>
      <c r="B25" s="2">
        <v>55.159610000000001</v>
      </c>
      <c r="C25" s="2">
        <v>94.022620000000003</v>
      </c>
      <c r="D25">
        <v>102.39680361883588</v>
      </c>
      <c r="E25" s="2">
        <v>146.69640000000001</v>
      </c>
      <c r="F25" s="2">
        <v>115.02419999999999</v>
      </c>
      <c r="G25">
        <v>146.82073886173526</v>
      </c>
      <c r="L25" s="9" t="s">
        <v>56</v>
      </c>
      <c r="M25" s="2" t="s">
        <v>225</v>
      </c>
      <c r="N25" s="10"/>
      <c r="P25" s="9" t="s">
        <v>17</v>
      </c>
      <c r="Q25" s="2" t="s">
        <v>18</v>
      </c>
      <c r="S25" s="4" t="s">
        <v>17</v>
      </c>
      <c r="T25" s="2" t="s">
        <v>18</v>
      </c>
      <c r="V25" s="4" t="s">
        <v>17</v>
      </c>
      <c r="W25" s="2" t="s">
        <v>18</v>
      </c>
      <c r="Y25" s="4"/>
      <c r="Z25" s="10"/>
      <c r="AA25" s="4"/>
      <c r="AB25" s="2"/>
      <c r="AC25" s="2"/>
      <c r="AD25" s="2"/>
      <c r="AE25" s="2"/>
      <c r="AF25" s="2"/>
    </row>
    <row r="26" spans="1:32" x14ac:dyDescent="0.25">
      <c r="A26" s="4" t="s">
        <v>46</v>
      </c>
      <c r="B26" s="2">
        <v>113.8827</v>
      </c>
      <c r="C26" s="2">
        <v>103.06950000000001</v>
      </c>
      <c r="D26">
        <v>65.031902840925341</v>
      </c>
      <c r="E26" s="2">
        <v>224.49889999999999</v>
      </c>
      <c r="F26" s="2">
        <v>126.6559</v>
      </c>
      <c r="G26">
        <v>164.79776495823504</v>
      </c>
      <c r="L26" s="9" t="s">
        <v>19</v>
      </c>
      <c r="M26" s="2"/>
      <c r="N26" s="10" t="s">
        <v>305</v>
      </c>
      <c r="P26" s="9" t="s">
        <v>19</v>
      </c>
      <c r="Q26" s="2" t="s">
        <v>51</v>
      </c>
      <c r="S26" s="4" t="s">
        <v>19</v>
      </c>
      <c r="T26" s="2" t="s">
        <v>52</v>
      </c>
      <c r="V26" s="4" t="s">
        <v>19</v>
      </c>
      <c r="W26" s="2" t="s">
        <v>54</v>
      </c>
      <c r="Y26" s="4"/>
      <c r="Z26" s="10"/>
      <c r="AA26" s="4"/>
      <c r="AB26" s="2"/>
      <c r="AC26" s="2"/>
      <c r="AD26" s="2"/>
      <c r="AE26" s="2"/>
      <c r="AF26" s="2"/>
    </row>
    <row r="27" spans="1:32" x14ac:dyDescent="0.25">
      <c r="A27" s="4" t="s">
        <v>47</v>
      </c>
      <c r="B27" s="2">
        <v>82.999260000000007</v>
      </c>
      <c r="C27" s="2">
        <v>113.4087</v>
      </c>
      <c r="D27">
        <v>145.28032016094599</v>
      </c>
      <c r="E27" s="2">
        <v>156.34739999999999</v>
      </c>
      <c r="F27" s="2">
        <v>134.0872</v>
      </c>
      <c r="G27">
        <v>184.9010155930022</v>
      </c>
      <c r="L27" s="9" t="s">
        <v>57</v>
      </c>
      <c r="M27" s="2"/>
      <c r="N27" s="10">
        <v>2.3400000000000001E-2</v>
      </c>
      <c r="P27" s="19" t="s">
        <v>25</v>
      </c>
      <c r="Q27" s="11">
        <v>3</v>
      </c>
      <c r="R27" s="13"/>
      <c r="S27" s="17" t="s">
        <v>25</v>
      </c>
      <c r="T27" s="11">
        <v>3</v>
      </c>
      <c r="U27" s="13"/>
      <c r="V27" s="17" t="s">
        <v>25</v>
      </c>
      <c r="W27" s="11">
        <v>3</v>
      </c>
      <c r="X27" s="13"/>
      <c r="Y27" s="17"/>
      <c r="Z27" s="12"/>
      <c r="AA27" s="4"/>
      <c r="AB27" s="2"/>
      <c r="AC27" s="2"/>
      <c r="AD27" s="2"/>
      <c r="AE27" s="2"/>
      <c r="AF27" s="2"/>
    </row>
    <row r="28" spans="1:32" x14ac:dyDescent="0.25">
      <c r="L28" s="9" t="s">
        <v>15</v>
      </c>
      <c r="M28" s="2"/>
      <c r="N28" s="10" t="s">
        <v>12</v>
      </c>
      <c r="AA28" s="4"/>
      <c r="AB28" s="2"/>
      <c r="AC28" s="2"/>
      <c r="AD28" s="2"/>
      <c r="AE28" s="2"/>
      <c r="AF28" s="2"/>
    </row>
    <row r="29" spans="1:32" x14ac:dyDescent="0.25">
      <c r="K29" s="3"/>
      <c r="L29" s="19" t="s">
        <v>59</v>
      </c>
      <c r="M29" s="11"/>
      <c r="N29" s="12" t="s">
        <v>11</v>
      </c>
      <c r="AA29" s="4"/>
      <c r="AB29" s="2"/>
      <c r="AC29" s="2"/>
      <c r="AD29" s="2"/>
      <c r="AE29" s="2"/>
      <c r="AF29" s="2"/>
    </row>
    <row r="30" spans="1:32" x14ac:dyDescent="0.25">
      <c r="K30" s="2"/>
      <c r="AA30" s="4"/>
      <c r="AB30" s="2"/>
      <c r="AC30" s="2"/>
      <c r="AD30" s="2"/>
      <c r="AE30" s="2"/>
      <c r="AF30" s="2"/>
    </row>
    <row r="31" spans="1:32" x14ac:dyDescent="0.25">
      <c r="K31" s="2"/>
      <c r="L31" s="39"/>
      <c r="M31" s="30" t="s">
        <v>1</v>
      </c>
      <c r="N31" s="40" t="s">
        <v>2</v>
      </c>
      <c r="P31" s="52" t="s">
        <v>96</v>
      </c>
      <c r="Q31" s="53" t="s">
        <v>61</v>
      </c>
      <c r="AA31" s="4"/>
      <c r="AB31" s="2"/>
      <c r="AC31" s="2"/>
      <c r="AD31" s="2"/>
      <c r="AE31" s="2"/>
      <c r="AF31" s="2"/>
    </row>
    <row r="32" spans="1:32" x14ac:dyDescent="0.25">
      <c r="A32" s="1" t="s">
        <v>55</v>
      </c>
      <c r="B32" s="20" t="s">
        <v>60</v>
      </c>
      <c r="K32" s="2"/>
      <c r="L32" s="9" t="s">
        <v>215</v>
      </c>
      <c r="M32" s="2">
        <v>100</v>
      </c>
      <c r="N32" s="10">
        <v>100</v>
      </c>
      <c r="P32" s="47" t="s">
        <v>36</v>
      </c>
      <c r="Q32" s="48" t="s">
        <v>36</v>
      </c>
      <c r="AA32" s="4"/>
      <c r="AB32" s="2"/>
      <c r="AC32" s="2"/>
      <c r="AD32" s="2"/>
      <c r="AE32" s="2"/>
      <c r="AF32" s="2"/>
    </row>
    <row r="33" spans="1:17" x14ac:dyDescent="0.25">
      <c r="A33" s="3" t="s">
        <v>1</v>
      </c>
      <c r="B33" s="3" t="s">
        <v>2</v>
      </c>
      <c r="C33" s="3" t="s">
        <v>61</v>
      </c>
      <c r="K33" s="2"/>
      <c r="L33" s="9" t="s">
        <v>216</v>
      </c>
      <c r="M33" s="2">
        <v>100</v>
      </c>
      <c r="N33" s="10">
        <v>131.30000000000001</v>
      </c>
      <c r="P33" s="47" t="s">
        <v>94</v>
      </c>
      <c r="Q33" s="48" t="s">
        <v>2</v>
      </c>
    </row>
    <row r="34" spans="1:17" x14ac:dyDescent="0.25">
      <c r="A34" s="2">
        <v>100</v>
      </c>
      <c r="B34" s="2">
        <v>127.7792</v>
      </c>
      <c r="C34" s="2">
        <v>106.7948</v>
      </c>
      <c r="K34" s="2"/>
      <c r="L34" s="9" t="s">
        <v>217</v>
      </c>
      <c r="M34" s="2">
        <v>3</v>
      </c>
      <c r="N34" s="10">
        <v>3</v>
      </c>
      <c r="P34" s="47"/>
      <c r="Q34" s="48"/>
    </row>
    <row r="35" spans="1:17" x14ac:dyDescent="0.25">
      <c r="A35" s="2">
        <v>100</v>
      </c>
      <c r="B35" s="2">
        <v>126.8261</v>
      </c>
      <c r="C35" s="2">
        <v>108.39830000000001</v>
      </c>
      <c r="K35" s="2"/>
      <c r="L35" s="9"/>
      <c r="M35" s="2"/>
      <c r="N35" s="10"/>
      <c r="P35" s="47" t="s">
        <v>23</v>
      </c>
      <c r="Q35" s="48"/>
    </row>
    <row r="36" spans="1:17" x14ac:dyDescent="0.25">
      <c r="A36" s="2">
        <v>100</v>
      </c>
      <c r="B36" s="2">
        <v>139.2586</v>
      </c>
      <c r="C36" s="2">
        <v>105.0497</v>
      </c>
      <c r="K36" s="2"/>
      <c r="L36" s="9" t="s">
        <v>56</v>
      </c>
      <c r="M36" s="2" t="s">
        <v>225</v>
      </c>
      <c r="N36" s="10"/>
      <c r="P36" s="47" t="s">
        <v>14</v>
      </c>
      <c r="Q36" s="48">
        <v>3.7499999999999999E-2</v>
      </c>
    </row>
    <row r="37" spans="1:17" x14ac:dyDescent="0.25">
      <c r="K37" s="2"/>
      <c r="L37" s="9" t="s">
        <v>19</v>
      </c>
      <c r="M37" s="2"/>
      <c r="N37" s="10" t="s">
        <v>303</v>
      </c>
      <c r="P37" s="47" t="s">
        <v>15</v>
      </c>
      <c r="Q37" s="48" t="s">
        <v>12</v>
      </c>
    </row>
    <row r="38" spans="1:17" x14ac:dyDescent="0.25">
      <c r="K38" s="2"/>
      <c r="L38" s="9" t="s">
        <v>57</v>
      </c>
      <c r="M38" s="2"/>
      <c r="N38" s="10">
        <v>1.5900000000000001E-2</v>
      </c>
      <c r="P38" s="47" t="s">
        <v>16</v>
      </c>
      <c r="Q38" s="48" t="s">
        <v>11</v>
      </c>
    </row>
    <row r="39" spans="1:17" x14ac:dyDescent="0.25">
      <c r="L39" s="9" t="s">
        <v>15</v>
      </c>
      <c r="M39" s="2"/>
      <c r="N39" s="10" t="s">
        <v>12</v>
      </c>
      <c r="P39" s="47" t="s">
        <v>17</v>
      </c>
      <c r="Q39" s="48" t="s">
        <v>18</v>
      </c>
    </row>
    <row r="40" spans="1:17" x14ac:dyDescent="0.25">
      <c r="L40" s="19" t="s">
        <v>59</v>
      </c>
      <c r="M40" s="11"/>
      <c r="N40" s="12" t="s">
        <v>11</v>
      </c>
      <c r="P40" s="47" t="s">
        <v>19</v>
      </c>
      <c r="Q40" s="48" t="s">
        <v>678</v>
      </c>
    </row>
    <row r="41" spans="1:17" ht="15.75" x14ac:dyDescent="0.25">
      <c r="A41" s="1" t="s">
        <v>62</v>
      </c>
      <c r="B41" s="27" t="s">
        <v>675</v>
      </c>
      <c r="P41" s="49" t="s">
        <v>25</v>
      </c>
      <c r="Q41" s="51">
        <v>3</v>
      </c>
    </row>
    <row r="42" spans="1:17" x14ac:dyDescent="0.25">
      <c r="A42" s="3" t="s">
        <v>1</v>
      </c>
      <c r="B42" s="3" t="s">
        <v>63</v>
      </c>
      <c r="C42" s="3" t="s">
        <v>64</v>
      </c>
      <c r="L42" s="52" t="s">
        <v>94</v>
      </c>
      <c r="M42" s="56" t="s">
        <v>63</v>
      </c>
      <c r="N42" s="8"/>
      <c r="O42" s="57" t="s">
        <v>96</v>
      </c>
      <c r="P42" s="48" t="s">
        <v>64</v>
      </c>
    </row>
    <row r="43" spans="1:17" x14ac:dyDescent="0.25">
      <c r="A43">
        <v>0.58995035259146822</v>
      </c>
      <c r="B43">
        <v>2.9471273568125227</v>
      </c>
      <c r="C43">
        <v>1.0951290997906489</v>
      </c>
      <c r="L43" s="47" t="s">
        <v>36</v>
      </c>
      <c r="M43" s="41" t="s">
        <v>36</v>
      </c>
      <c r="O43" s="43" t="s">
        <v>36</v>
      </c>
      <c r="P43" s="48" t="s">
        <v>36</v>
      </c>
    </row>
    <row r="44" spans="1:17" x14ac:dyDescent="0.25">
      <c r="A44">
        <v>0.49215849797412486</v>
      </c>
      <c r="B44">
        <v>2.4566342812566484</v>
      </c>
      <c r="C44">
        <v>0.48982430288768769</v>
      </c>
      <c r="L44" s="47" t="s">
        <v>93</v>
      </c>
      <c r="M44" s="41" t="s">
        <v>1</v>
      </c>
      <c r="O44" s="43" t="s">
        <v>94</v>
      </c>
      <c r="P44" s="48" t="s">
        <v>63</v>
      </c>
    </row>
    <row r="45" spans="1:17" x14ac:dyDescent="0.25">
      <c r="A45">
        <v>0.58577079720170699</v>
      </c>
      <c r="B45">
        <v>2.652746561179538</v>
      </c>
      <c r="C45">
        <v>1.0368413128575731</v>
      </c>
      <c r="L45" s="47" t="s">
        <v>23</v>
      </c>
      <c r="M45" s="41"/>
      <c r="O45" s="43" t="s">
        <v>23</v>
      </c>
      <c r="P45" s="48"/>
    </row>
    <row r="46" spans="1:17" x14ac:dyDescent="0.25">
      <c r="A46">
        <v>0.57031456283335391</v>
      </c>
      <c r="B46">
        <v>2.5968009903247875</v>
      </c>
      <c r="C46">
        <v>0.70087948505512709</v>
      </c>
      <c r="L46" s="47" t="s">
        <v>14</v>
      </c>
      <c r="M46" s="41">
        <v>1.5E-3</v>
      </c>
      <c r="O46" s="43" t="s">
        <v>14</v>
      </c>
      <c r="P46" s="48">
        <v>1.4E-3</v>
      </c>
    </row>
    <row r="47" spans="1:17" x14ac:dyDescent="0.25">
      <c r="A47">
        <v>0.97816938778028695</v>
      </c>
      <c r="B47">
        <v>4.5841450910023074</v>
      </c>
      <c r="C47">
        <v>1.4554297881878291</v>
      </c>
      <c r="L47" s="47" t="s">
        <v>15</v>
      </c>
      <c r="M47" s="41" t="s">
        <v>13</v>
      </c>
      <c r="O47" s="43" t="s">
        <v>15</v>
      </c>
      <c r="P47" s="48" t="s">
        <v>13</v>
      </c>
    </row>
    <row r="48" spans="1:17" x14ac:dyDescent="0.25">
      <c r="A48" t="s">
        <v>677</v>
      </c>
      <c r="L48" s="47" t="s">
        <v>16</v>
      </c>
      <c r="M48" s="41" t="s">
        <v>11</v>
      </c>
      <c r="O48" s="43" t="s">
        <v>16</v>
      </c>
      <c r="P48" s="48" t="s">
        <v>11</v>
      </c>
    </row>
    <row r="49" spans="1:16" x14ac:dyDescent="0.25">
      <c r="A49">
        <f>STDEV(A43:A47)</f>
        <v>0.19135302772462859</v>
      </c>
      <c r="B49">
        <f>STDEV(B43:B47)</f>
        <v>0.87741594685086099</v>
      </c>
      <c r="C49">
        <f>STDEV(C43:C47)</f>
        <v>0.37340590392848977</v>
      </c>
      <c r="L49" s="47" t="s">
        <v>17</v>
      </c>
      <c r="M49" s="41" t="s">
        <v>18</v>
      </c>
      <c r="O49" s="43" t="s">
        <v>17</v>
      </c>
      <c r="P49" s="48" t="s">
        <v>18</v>
      </c>
    </row>
    <row r="50" spans="1:16" x14ac:dyDescent="0.25">
      <c r="A50">
        <f>A49/1.732</f>
        <v>0.11048096288950843</v>
      </c>
      <c r="B50">
        <f>B49/1.732</f>
        <v>0.50659119333190594</v>
      </c>
      <c r="C50">
        <f>C49/1.732</f>
        <v>0.21559232328434744</v>
      </c>
      <c r="L50" s="47" t="s">
        <v>19</v>
      </c>
      <c r="M50" s="41" t="s">
        <v>673</v>
      </c>
      <c r="O50" s="43" t="s">
        <v>19</v>
      </c>
      <c r="P50" s="48" t="s">
        <v>674</v>
      </c>
    </row>
    <row r="51" spans="1:16" x14ac:dyDescent="0.25">
      <c r="L51" s="49" t="s">
        <v>25</v>
      </c>
      <c r="M51" s="50">
        <v>5</v>
      </c>
      <c r="N51" s="13"/>
      <c r="O51" s="58" t="s">
        <v>25</v>
      </c>
      <c r="P51" s="51">
        <v>5</v>
      </c>
    </row>
  </sheetData>
  <mergeCells count="6">
    <mergeCell ref="B3:E3"/>
    <mergeCell ref="F3:I3"/>
    <mergeCell ref="B13:D13"/>
    <mergeCell ref="E13:G13"/>
    <mergeCell ref="B23:D23"/>
    <mergeCell ref="E23:G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6"/>
  <sheetViews>
    <sheetView workbookViewId="0">
      <selection activeCell="G9" sqref="G9"/>
    </sheetView>
  </sheetViews>
  <sheetFormatPr defaultRowHeight="15" x14ac:dyDescent="0.25"/>
  <sheetData>
    <row r="2" spans="1:16" x14ac:dyDescent="0.25">
      <c r="A2" s="1" t="s">
        <v>22</v>
      </c>
      <c r="B2" t="s">
        <v>660</v>
      </c>
    </row>
    <row r="3" spans="1:16" x14ac:dyDescent="0.25">
      <c r="A3" s="42" t="s">
        <v>1</v>
      </c>
      <c r="B3" s="42" t="s">
        <v>2</v>
      </c>
      <c r="C3" s="42" t="s">
        <v>646</v>
      </c>
      <c r="G3" s="44"/>
      <c r="H3" s="45" t="s">
        <v>1</v>
      </c>
      <c r="I3" s="45" t="s">
        <v>2</v>
      </c>
      <c r="J3" s="46" t="s">
        <v>646</v>
      </c>
      <c r="L3" s="52" t="s">
        <v>96</v>
      </c>
      <c r="M3" s="53" t="s">
        <v>646</v>
      </c>
      <c r="N3" s="41"/>
    </row>
    <row r="4" spans="1:16" x14ac:dyDescent="0.25">
      <c r="A4" s="41">
        <v>100</v>
      </c>
      <c r="B4" s="41">
        <v>230.43629999999999</v>
      </c>
      <c r="C4" s="41">
        <v>130.06829999999999</v>
      </c>
      <c r="G4" s="47" t="s">
        <v>215</v>
      </c>
      <c r="H4" s="41">
        <v>100</v>
      </c>
      <c r="I4" s="41">
        <v>100</v>
      </c>
      <c r="J4" s="48">
        <v>100</v>
      </c>
      <c r="L4" s="47" t="s">
        <v>36</v>
      </c>
      <c r="M4" s="48" t="s">
        <v>36</v>
      </c>
      <c r="N4" s="41"/>
    </row>
    <row r="5" spans="1:16" x14ac:dyDescent="0.25">
      <c r="A5" s="41">
        <v>100</v>
      </c>
      <c r="B5" s="41">
        <v>165.99610000000001</v>
      </c>
      <c r="C5" s="41">
        <v>94.205079999999995</v>
      </c>
      <c r="G5" s="47" t="s">
        <v>216</v>
      </c>
      <c r="H5" s="41">
        <v>100</v>
      </c>
      <c r="I5" s="41">
        <v>185.1</v>
      </c>
      <c r="J5" s="48">
        <v>115.8</v>
      </c>
      <c r="L5" s="47" t="s">
        <v>94</v>
      </c>
      <c r="M5" s="48" t="s">
        <v>2</v>
      </c>
      <c r="N5" s="41"/>
    </row>
    <row r="6" spans="1:16" x14ac:dyDescent="0.25">
      <c r="A6" s="41">
        <v>100</v>
      </c>
      <c r="B6" s="41">
        <v>162.0427</v>
      </c>
      <c r="C6" s="41">
        <v>125.6387</v>
      </c>
      <c r="G6" s="47" t="s">
        <v>217</v>
      </c>
      <c r="H6" s="41">
        <v>4</v>
      </c>
      <c r="I6" s="41">
        <v>4</v>
      </c>
      <c r="J6" s="48">
        <v>4</v>
      </c>
      <c r="L6" s="47" t="s">
        <v>23</v>
      </c>
      <c r="M6" s="48"/>
      <c r="N6" s="41"/>
    </row>
    <row r="7" spans="1:16" x14ac:dyDescent="0.25">
      <c r="G7" s="47" t="s">
        <v>56</v>
      </c>
      <c r="H7" s="41" t="s">
        <v>225</v>
      </c>
      <c r="I7" s="41"/>
      <c r="J7" s="48"/>
      <c r="L7" s="47" t="s">
        <v>14</v>
      </c>
      <c r="M7" s="48">
        <v>1.1299999999999999E-2</v>
      </c>
      <c r="N7" s="41"/>
    </row>
    <row r="8" spans="1:16" x14ac:dyDescent="0.25">
      <c r="G8" s="47" t="s">
        <v>19</v>
      </c>
      <c r="H8" s="41"/>
      <c r="I8" s="41" t="s">
        <v>657</v>
      </c>
      <c r="J8" s="48" t="s">
        <v>658</v>
      </c>
      <c r="L8" s="47" t="s">
        <v>15</v>
      </c>
      <c r="M8" s="48" t="s">
        <v>12</v>
      </c>
      <c r="N8" s="41"/>
    </row>
    <row r="9" spans="1:16" x14ac:dyDescent="0.25">
      <c r="G9" s="47" t="s">
        <v>57</v>
      </c>
      <c r="H9" s="41"/>
      <c r="I9" s="41">
        <v>1.23E-2</v>
      </c>
      <c r="J9" s="48">
        <v>0.14380000000000001</v>
      </c>
      <c r="L9" s="47" t="s">
        <v>16</v>
      </c>
      <c r="M9" s="48" t="s">
        <v>11</v>
      </c>
      <c r="N9" s="41"/>
    </row>
    <row r="10" spans="1:16" x14ac:dyDescent="0.25">
      <c r="G10" s="47" t="s">
        <v>15</v>
      </c>
      <c r="H10" s="41"/>
      <c r="I10" s="41" t="s">
        <v>12</v>
      </c>
      <c r="J10" s="48" t="s">
        <v>10</v>
      </c>
      <c r="L10" s="47" t="s">
        <v>17</v>
      </c>
      <c r="M10" s="48" t="s">
        <v>18</v>
      </c>
      <c r="N10" s="41"/>
    </row>
    <row r="11" spans="1:16" x14ac:dyDescent="0.25">
      <c r="G11" s="49" t="s">
        <v>59</v>
      </c>
      <c r="H11" s="50"/>
      <c r="I11" s="50" t="s">
        <v>11</v>
      </c>
      <c r="J11" s="51" t="s">
        <v>9</v>
      </c>
      <c r="L11" s="47" t="s">
        <v>19</v>
      </c>
      <c r="M11" s="48" t="s">
        <v>659</v>
      </c>
      <c r="N11" s="41"/>
    </row>
    <row r="12" spans="1:16" x14ac:dyDescent="0.25">
      <c r="G12" s="43"/>
      <c r="H12" s="41"/>
      <c r="I12" s="41"/>
      <c r="J12" s="41"/>
      <c r="L12" s="49" t="s">
        <v>25</v>
      </c>
      <c r="M12" s="51">
        <v>4</v>
      </c>
      <c r="N12" s="41"/>
    </row>
    <row r="13" spans="1:16" x14ac:dyDescent="0.25">
      <c r="G13" s="43"/>
      <c r="H13" s="41"/>
      <c r="I13" s="41"/>
      <c r="J13" s="41"/>
      <c r="N13" s="41"/>
      <c r="O13" s="43"/>
      <c r="P13" s="41"/>
    </row>
    <row r="14" spans="1:16" x14ac:dyDescent="0.25">
      <c r="A14" s="1" t="s">
        <v>42</v>
      </c>
      <c r="B14" t="s">
        <v>661</v>
      </c>
      <c r="G14" s="44"/>
      <c r="H14" s="45" t="s">
        <v>1</v>
      </c>
      <c r="I14" s="46" t="s">
        <v>2</v>
      </c>
      <c r="L14" s="52" t="s">
        <v>96</v>
      </c>
      <c r="M14" s="53" t="s">
        <v>646</v>
      </c>
    </row>
    <row r="15" spans="1:16" x14ac:dyDescent="0.25">
      <c r="A15" s="42" t="s">
        <v>1</v>
      </c>
      <c r="B15" s="42" t="s">
        <v>2</v>
      </c>
      <c r="C15" s="42" t="s">
        <v>646</v>
      </c>
      <c r="G15" s="47" t="s">
        <v>215</v>
      </c>
      <c r="H15" s="41">
        <v>100</v>
      </c>
      <c r="I15" s="48">
        <v>100</v>
      </c>
      <c r="L15" s="47" t="s">
        <v>36</v>
      </c>
      <c r="M15" s="48" t="s">
        <v>36</v>
      </c>
    </row>
    <row r="16" spans="1:16" x14ac:dyDescent="0.25">
      <c r="A16" s="41">
        <v>100</v>
      </c>
      <c r="B16" s="41">
        <v>220.8819</v>
      </c>
      <c r="C16" s="41">
        <v>151.3159</v>
      </c>
      <c r="G16" s="47" t="s">
        <v>216</v>
      </c>
      <c r="H16" s="41">
        <v>100</v>
      </c>
      <c r="I16" s="48">
        <v>168.5</v>
      </c>
      <c r="L16" s="47" t="s">
        <v>94</v>
      </c>
      <c r="M16" s="48" t="s">
        <v>2</v>
      </c>
    </row>
    <row r="17" spans="1:16" x14ac:dyDescent="0.25">
      <c r="A17" s="41">
        <v>100</v>
      </c>
      <c r="B17" s="41">
        <v>141.25729999999999</v>
      </c>
      <c r="C17" s="41">
        <v>93.336519999999993</v>
      </c>
      <c r="G17" s="47" t="s">
        <v>217</v>
      </c>
      <c r="H17" s="41">
        <v>4</v>
      </c>
      <c r="I17" s="48">
        <v>4</v>
      </c>
      <c r="L17" s="47"/>
      <c r="M17" s="48"/>
    </row>
    <row r="18" spans="1:16" x14ac:dyDescent="0.25">
      <c r="A18" s="41">
        <v>100</v>
      </c>
      <c r="B18" s="41">
        <v>160.8989</v>
      </c>
      <c r="C18" s="41">
        <v>108.3146</v>
      </c>
      <c r="G18" s="47"/>
      <c r="H18" s="41"/>
      <c r="I18" s="48"/>
      <c r="L18" s="47" t="s">
        <v>23</v>
      </c>
      <c r="M18" s="48"/>
    </row>
    <row r="19" spans="1:16" x14ac:dyDescent="0.25">
      <c r="A19" s="41">
        <v>100</v>
      </c>
      <c r="B19" s="41">
        <v>151.09119999999999</v>
      </c>
      <c r="C19" s="41">
        <v>102.16079999999999</v>
      </c>
      <c r="G19" s="47" t="s">
        <v>56</v>
      </c>
      <c r="H19" s="41" t="s">
        <v>225</v>
      </c>
      <c r="I19" s="48"/>
      <c r="L19" s="47" t="s">
        <v>14</v>
      </c>
      <c r="M19" s="48">
        <v>1.6999999999999999E-3</v>
      </c>
    </row>
    <row r="20" spans="1:16" x14ac:dyDescent="0.25">
      <c r="G20" s="47" t="s">
        <v>19</v>
      </c>
      <c r="H20" s="41"/>
      <c r="I20" s="48" t="s">
        <v>662</v>
      </c>
      <c r="L20" s="47" t="s">
        <v>15</v>
      </c>
      <c r="M20" s="48" t="s">
        <v>13</v>
      </c>
    </row>
    <row r="21" spans="1:16" x14ac:dyDescent="0.25">
      <c r="G21" s="47" t="s">
        <v>57</v>
      </c>
      <c r="H21" s="41"/>
      <c r="I21" s="48">
        <v>3.1399999999999997E-2</v>
      </c>
      <c r="L21" s="47" t="s">
        <v>16</v>
      </c>
      <c r="M21" s="48" t="s">
        <v>11</v>
      </c>
    </row>
    <row r="22" spans="1:16" x14ac:dyDescent="0.25">
      <c r="G22" s="47" t="s">
        <v>15</v>
      </c>
      <c r="H22" s="41"/>
      <c r="I22" s="48" t="s">
        <v>12</v>
      </c>
      <c r="L22" s="47" t="s">
        <v>17</v>
      </c>
      <c r="M22" s="48" t="s">
        <v>18</v>
      </c>
    </row>
    <row r="23" spans="1:16" x14ac:dyDescent="0.25">
      <c r="G23" s="49" t="s">
        <v>59</v>
      </c>
      <c r="H23" s="50"/>
      <c r="I23" s="51" t="s">
        <v>11</v>
      </c>
      <c r="L23" s="47" t="s">
        <v>19</v>
      </c>
      <c r="M23" s="48" t="s">
        <v>663</v>
      </c>
    </row>
    <row r="24" spans="1:16" x14ac:dyDescent="0.25">
      <c r="L24" s="49" t="s">
        <v>25</v>
      </c>
      <c r="M24" s="51">
        <v>4</v>
      </c>
    </row>
    <row r="26" spans="1:16" x14ac:dyDescent="0.25">
      <c r="G26" s="43"/>
      <c r="H26" s="41"/>
      <c r="I26" s="41"/>
      <c r="J26" s="41"/>
      <c r="M26" s="43"/>
      <c r="N26" s="41"/>
      <c r="O26" s="43"/>
      <c r="P26" s="4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3"/>
  <sheetViews>
    <sheetView tabSelected="1" workbookViewId="0">
      <selection activeCell="L1" sqref="L1:AK12"/>
    </sheetView>
  </sheetViews>
  <sheetFormatPr defaultRowHeight="15" x14ac:dyDescent="0.25"/>
  <cols>
    <col min="1" max="1" width="13.42578125" customWidth="1"/>
    <col min="9" max="9" width="16.85546875" customWidth="1"/>
    <col min="10" max="10" width="11.42578125" customWidth="1"/>
    <col min="11" max="11" width="12.28515625" customWidth="1"/>
    <col min="14" max="14" width="14.7109375" customWidth="1"/>
    <col min="15" max="15" width="16" customWidth="1"/>
    <col min="16" max="16" width="19.28515625" customWidth="1"/>
    <col min="17" max="17" width="15" customWidth="1"/>
    <col min="21" max="21" width="8.85546875" customWidth="1"/>
    <col min="22" max="22" width="19.28515625" customWidth="1"/>
  </cols>
  <sheetData>
    <row r="1" spans="1:46" x14ac:dyDescent="0.25">
      <c r="A1" s="1" t="s">
        <v>343</v>
      </c>
    </row>
    <row r="2" spans="1:46" x14ac:dyDescent="0.25">
      <c r="A2" s="42"/>
      <c r="B2" s="108" t="s">
        <v>157</v>
      </c>
      <c r="C2" s="108"/>
      <c r="D2" s="108"/>
      <c r="E2" s="108" t="s">
        <v>344</v>
      </c>
      <c r="F2" s="108"/>
      <c r="G2" s="108"/>
      <c r="L2" s="44"/>
      <c r="M2" s="45" t="s">
        <v>350</v>
      </c>
      <c r="N2" s="45" t="s">
        <v>351</v>
      </c>
      <c r="O2" s="45" t="s">
        <v>352</v>
      </c>
      <c r="P2" s="45" t="s">
        <v>353</v>
      </c>
      <c r="Q2" s="45" t="s">
        <v>354</v>
      </c>
      <c r="R2" s="45" t="s">
        <v>355</v>
      </c>
      <c r="S2" s="45" t="s">
        <v>356</v>
      </c>
      <c r="T2" s="46" t="s">
        <v>357</v>
      </c>
      <c r="V2" s="24" t="s">
        <v>370</v>
      </c>
      <c r="W2" s="28" t="s">
        <v>358</v>
      </c>
      <c r="Y2" s="24" t="s">
        <v>371</v>
      </c>
      <c r="Z2" s="28" t="s">
        <v>359</v>
      </c>
      <c r="AB2" s="24" t="s">
        <v>437</v>
      </c>
      <c r="AC2" s="28" t="s">
        <v>360</v>
      </c>
      <c r="AE2" s="24" t="s">
        <v>372</v>
      </c>
      <c r="AF2" s="28" t="s">
        <v>361</v>
      </c>
      <c r="AH2" s="24" t="s">
        <v>442</v>
      </c>
      <c r="AI2" s="28" t="s">
        <v>362</v>
      </c>
    </row>
    <row r="3" spans="1:46" x14ac:dyDescent="0.25">
      <c r="A3" s="43" t="s">
        <v>3</v>
      </c>
      <c r="B3" s="41">
        <v>100</v>
      </c>
      <c r="C3" s="41">
        <v>100</v>
      </c>
      <c r="D3" s="41">
        <v>100</v>
      </c>
      <c r="E3" s="41">
        <v>92.279020200000005</v>
      </c>
      <c r="F3" s="41">
        <v>98.161862999999997</v>
      </c>
      <c r="G3" s="41">
        <v>99.826256099999995</v>
      </c>
      <c r="L3" s="47" t="s">
        <v>215</v>
      </c>
      <c r="M3" s="41">
        <v>100</v>
      </c>
      <c r="N3" s="41">
        <v>100</v>
      </c>
      <c r="O3" s="41">
        <v>100</v>
      </c>
      <c r="P3" s="41">
        <v>100</v>
      </c>
      <c r="Q3" s="41">
        <v>100</v>
      </c>
      <c r="R3" s="41">
        <v>100</v>
      </c>
      <c r="S3" s="41">
        <v>100</v>
      </c>
      <c r="T3" s="48">
        <v>100</v>
      </c>
      <c r="V3" s="9" t="s">
        <v>36</v>
      </c>
      <c r="W3" s="10" t="s">
        <v>36</v>
      </c>
      <c r="Y3" s="9" t="s">
        <v>36</v>
      </c>
      <c r="Z3" s="10" t="s">
        <v>36</v>
      </c>
      <c r="AB3" s="9" t="s">
        <v>36</v>
      </c>
      <c r="AC3" s="10" t="s">
        <v>36</v>
      </c>
      <c r="AE3" s="9" t="s">
        <v>36</v>
      </c>
      <c r="AF3" s="10" t="s">
        <v>36</v>
      </c>
      <c r="AH3" s="9" t="s">
        <v>36</v>
      </c>
      <c r="AI3" s="10" t="s">
        <v>36</v>
      </c>
    </row>
    <row r="4" spans="1:46" x14ac:dyDescent="0.25">
      <c r="A4" s="43" t="s">
        <v>345</v>
      </c>
      <c r="B4" s="41">
        <v>62.292781599999998</v>
      </c>
      <c r="C4" s="41">
        <v>79.404821100000007</v>
      </c>
      <c r="D4" s="41">
        <v>82.228271100000001</v>
      </c>
      <c r="E4" s="41">
        <v>52.228673000000001</v>
      </c>
      <c r="F4" s="41">
        <v>61.092722100000003</v>
      </c>
      <c r="G4" s="41">
        <v>64.449372199999999</v>
      </c>
      <c r="L4" s="47" t="s">
        <v>216</v>
      </c>
      <c r="M4" s="41">
        <v>100</v>
      </c>
      <c r="N4" s="41">
        <v>74.209999999999994</v>
      </c>
      <c r="O4" s="41">
        <v>53.7</v>
      </c>
      <c r="P4" s="41">
        <v>95.51</v>
      </c>
      <c r="Q4" s="41">
        <v>94.59</v>
      </c>
      <c r="R4" s="41">
        <v>16.760000000000002</v>
      </c>
      <c r="S4" s="41">
        <v>94.64</v>
      </c>
      <c r="T4" s="48">
        <v>96.76</v>
      </c>
      <c r="V4" s="9" t="s">
        <v>139</v>
      </c>
      <c r="W4" s="10" t="s">
        <v>357</v>
      </c>
      <c r="Y4" s="9" t="s">
        <v>139</v>
      </c>
      <c r="Z4" s="10" t="s">
        <v>357</v>
      </c>
      <c r="AB4" s="9" t="s">
        <v>371</v>
      </c>
      <c r="AC4" s="10" t="s">
        <v>359</v>
      </c>
      <c r="AE4" s="9" t="s">
        <v>139</v>
      </c>
      <c r="AF4" s="10" t="s">
        <v>357</v>
      </c>
      <c r="AH4" s="9" t="s">
        <v>372</v>
      </c>
      <c r="AI4" s="10" t="s">
        <v>361</v>
      </c>
    </row>
    <row r="5" spans="1:46" x14ac:dyDescent="0.25">
      <c r="A5" s="43" t="s">
        <v>346</v>
      </c>
      <c r="B5" s="41">
        <v>45.127412399999997</v>
      </c>
      <c r="C5" s="41">
        <v>54.869368899999998</v>
      </c>
      <c r="D5" s="41">
        <v>61.098272100000003</v>
      </c>
      <c r="E5" s="41">
        <v>57.372852299999998</v>
      </c>
      <c r="F5" s="41">
        <v>55.683892</v>
      </c>
      <c r="G5" s="41">
        <v>67.282651200000004</v>
      </c>
      <c r="L5" s="47" t="s">
        <v>217</v>
      </c>
      <c r="M5" s="41">
        <v>3</v>
      </c>
      <c r="N5" s="41">
        <v>3</v>
      </c>
      <c r="O5" s="41">
        <v>3</v>
      </c>
      <c r="P5" s="41">
        <v>3</v>
      </c>
      <c r="Q5" s="41">
        <v>3</v>
      </c>
      <c r="R5" s="41">
        <v>3</v>
      </c>
      <c r="S5" s="41">
        <v>3</v>
      </c>
      <c r="T5" s="48">
        <v>3</v>
      </c>
      <c r="V5" s="9"/>
      <c r="W5" s="10"/>
      <c r="Y5" s="9"/>
      <c r="Z5" s="10"/>
      <c r="AB5" s="9"/>
      <c r="AC5" s="10"/>
      <c r="AE5" s="9"/>
      <c r="AF5" s="10"/>
      <c r="AH5" s="9"/>
      <c r="AI5" s="10"/>
    </row>
    <row r="6" spans="1:46" x14ac:dyDescent="0.25">
      <c r="A6" s="43" t="s">
        <v>7</v>
      </c>
      <c r="B6" s="41">
        <v>102.590101</v>
      </c>
      <c r="C6" s="41">
        <v>91.905810799999998</v>
      </c>
      <c r="D6" s="41">
        <v>92.029771999999994</v>
      </c>
      <c r="E6" s="41">
        <v>91.201090800000003</v>
      </c>
      <c r="F6" s="41">
        <v>87.024661499999993</v>
      </c>
      <c r="G6" s="41">
        <v>99.202725610000002</v>
      </c>
      <c r="L6" s="47"/>
      <c r="M6" s="41"/>
      <c r="N6" s="41"/>
      <c r="O6" s="41"/>
      <c r="P6" s="41"/>
      <c r="Q6" s="41"/>
      <c r="R6" s="41"/>
      <c r="S6" s="41"/>
      <c r="T6" s="48"/>
      <c r="V6" s="9" t="s">
        <v>23</v>
      </c>
      <c r="W6" s="10"/>
      <c r="Y6" s="9" t="s">
        <v>23</v>
      </c>
      <c r="Z6" s="10"/>
      <c r="AB6" s="9" t="s">
        <v>23</v>
      </c>
      <c r="AC6" s="10"/>
      <c r="AE6" s="9" t="s">
        <v>23</v>
      </c>
      <c r="AF6" s="10"/>
      <c r="AH6" s="9" t="s">
        <v>23</v>
      </c>
      <c r="AI6" s="10"/>
    </row>
    <row r="7" spans="1:46" x14ac:dyDescent="0.25">
      <c r="A7" s="43" t="s">
        <v>348</v>
      </c>
      <c r="B7" s="41">
        <v>98.917661499999994</v>
      </c>
      <c r="C7" s="41">
        <v>95.580955500000002</v>
      </c>
      <c r="D7" s="41">
        <v>89.282663299999996</v>
      </c>
      <c r="E7" s="41">
        <v>96.774028200000004</v>
      </c>
      <c r="F7" s="41">
        <v>89.845380500000005</v>
      </c>
      <c r="G7" s="41">
        <v>91.282652100000007</v>
      </c>
      <c r="L7" s="47" t="s">
        <v>56</v>
      </c>
      <c r="M7" s="41" t="s">
        <v>225</v>
      </c>
      <c r="N7" s="41"/>
      <c r="O7" s="41"/>
      <c r="P7" s="41"/>
      <c r="Q7" s="41"/>
      <c r="R7" s="41"/>
      <c r="S7" s="41"/>
      <c r="T7" s="48"/>
      <c r="V7" s="9" t="s">
        <v>14</v>
      </c>
      <c r="W7" s="10">
        <v>1.2999999999999999E-3</v>
      </c>
      <c r="Y7" s="9" t="s">
        <v>14</v>
      </c>
      <c r="Z7" s="10">
        <v>6.6E-3</v>
      </c>
      <c r="AB7" s="9" t="s">
        <v>14</v>
      </c>
      <c r="AC7" s="10">
        <v>1.8800000000000001E-2</v>
      </c>
      <c r="AE7" s="9" t="s">
        <v>14</v>
      </c>
      <c r="AF7" s="10">
        <v>1.6000000000000001E-3</v>
      </c>
      <c r="AH7" s="9" t="s">
        <v>14</v>
      </c>
      <c r="AI7" s="10">
        <v>5.1000000000000004E-3</v>
      </c>
    </row>
    <row r="8" spans="1:46" x14ac:dyDescent="0.25">
      <c r="A8" s="43" t="s">
        <v>347</v>
      </c>
      <c r="B8" s="41">
        <v>17.929254499999999</v>
      </c>
      <c r="C8" s="41">
        <v>8.3130846100000007</v>
      </c>
      <c r="D8" s="41">
        <v>24.048936721</v>
      </c>
      <c r="E8" s="41">
        <v>10.3957093</v>
      </c>
      <c r="F8" s="41">
        <v>25.792925499999999</v>
      </c>
      <c r="G8" s="41">
        <v>18.202826399999999</v>
      </c>
      <c r="L8" s="47" t="s">
        <v>19</v>
      </c>
      <c r="M8" s="41"/>
      <c r="N8" s="41" t="s">
        <v>369</v>
      </c>
      <c r="O8" s="41" t="s">
        <v>363</v>
      </c>
      <c r="P8" s="41" t="s">
        <v>364</v>
      </c>
      <c r="Q8" s="41" t="s">
        <v>365</v>
      </c>
      <c r="R8" s="41" t="s">
        <v>366</v>
      </c>
      <c r="S8" s="41" t="s">
        <v>367</v>
      </c>
      <c r="T8" s="48" t="s">
        <v>368</v>
      </c>
      <c r="V8" s="9" t="s">
        <v>15</v>
      </c>
      <c r="W8" s="10" t="s">
        <v>13</v>
      </c>
      <c r="Y8" s="9" t="s">
        <v>15</v>
      </c>
      <c r="Z8" s="10" t="s">
        <v>13</v>
      </c>
      <c r="AB8" s="9" t="s">
        <v>15</v>
      </c>
      <c r="AC8" s="10" t="s">
        <v>12</v>
      </c>
      <c r="AE8" s="9" t="s">
        <v>15</v>
      </c>
      <c r="AF8" s="10" t="s">
        <v>13</v>
      </c>
      <c r="AH8" s="9" t="s">
        <v>15</v>
      </c>
      <c r="AI8" s="10" t="s">
        <v>13</v>
      </c>
    </row>
    <row r="9" spans="1:46" x14ac:dyDescent="0.25">
      <c r="A9" s="43" t="s">
        <v>349</v>
      </c>
      <c r="B9" s="41">
        <v>98.055169599999999</v>
      </c>
      <c r="C9" s="41">
        <v>98.577235000000002</v>
      </c>
      <c r="D9" s="41">
        <v>87.292711999999995</v>
      </c>
      <c r="E9" s="41">
        <v>90.437230999999997</v>
      </c>
      <c r="F9" s="41">
        <v>88.146891600000004</v>
      </c>
      <c r="G9" s="41">
        <v>92.075822200000005</v>
      </c>
      <c r="L9" s="47" t="s">
        <v>57</v>
      </c>
      <c r="M9" s="41"/>
      <c r="N9" s="41">
        <v>4.9700000000000001E-2</v>
      </c>
      <c r="O9" s="41">
        <v>9.9000000000000008E-3</v>
      </c>
      <c r="P9" s="41">
        <v>0.33229999999999998</v>
      </c>
      <c r="Q9" s="41">
        <v>0.1958</v>
      </c>
      <c r="R9" s="41">
        <v>3.0000000000000001E-3</v>
      </c>
      <c r="S9" s="41">
        <v>0.28239999999999998</v>
      </c>
      <c r="T9" s="48">
        <v>0.29220000000000002</v>
      </c>
      <c r="V9" s="9" t="s">
        <v>16</v>
      </c>
      <c r="W9" s="10" t="s">
        <v>11</v>
      </c>
      <c r="Y9" s="9" t="s">
        <v>16</v>
      </c>
      <c r="Z9" s="10" t="s">
        <v>11</v>
      </c>
      <c r="AB9" s="9" t="s">
        <v>16</v>
      </c>
      <c r="AC9" s="10" t="s">
        <v>11</v>
      </c>
      <c r="AE9" s="9" t="s">
        <v>16</v>
      </c>
      <c r="AF9" s="10" t="s">
        <v>11</v>
      </c>
      <c r="AH9" s="9" t="s">
        <v>16</v>
      </c>
      <c r="AI9" s="10" t="s">
        <v>11</v>
      </c>
    </row>
    <row r="10" spans="1:46" x14ac:dyDescent="0.25">
      <c r="L10" s="47" t="s">
        <v>15</v>
      </c>
      <c r="M10" s="41"/>
      <c r="N10" s="41" t="s">
        <v>12</v>
      </c>
      <c r="O10" s="41" t="s">
        <v>13</v>
      </c>
      <c r="P10" s="41" t="s">
        <v>10</v>
      </c>
      <c r="Q10" s="41" t="s">
        <v>10</v>
      </c>
      <c r="R10" s="41" t="s">
        <v>13</v>
      </c>
      <c r="S10" s="41" t="s">
        <v>10</v>
      </c>
      <c r="T10" s="48" t="s">
        <v>10</v>
      </c>
      <c r="V10" s="9" t="s">
        <v>17</v>
      </c>
      <c r="W10" s="10" t="s">
        <v>18</v>
      </c>
      <c r="Y10" s="9" t="s">
        <v>17</v>
      </c>
      <c r="Z10" s="10" t="s">
        <v>18</v>
      </c>
      <c r="AB10" s="9" t="s">
        <v>17</v>
      </c>
      <c r="AC10" s="10" t="s">
        <v>18</v>
      </c>
      <c r="AE10" s="9" t="s">
        <v>17</v>
      </c>
      <c r="AF10" s="10" t="s">
        <v>18</v>
      </c>
      <c r="AH10" s="9" t="s">
        <v>17</v>
      </c>
      <c r="AI10" s="10" t="s">
        <v>18</v>
      </c>
    </row>
    <row r="11" spans="1:46" x14ac:dyDescent="0.25">
      <c r="L11" s="49" t="s">
        <v>59</v>
      </c>
      <c r="M11" s="50"/>
      <c r="N11" s="50" t="s">
        <v>11</v>
      </c>
      <c r="O11" s="50" t="s">
        <v>11</v>
      </c>
      <c r="P11" s="50" t="s">
        <v>9</v>
      </c>
      <c r="Q11" s="50" t="s">
        <v>9</v>
      </c>
      <c r="R11" s="50" t="s">
        <v>11</v>
      </c>
      <c r="S11" s="50" t="s">
        <v>9</v>
      </c>
      <c r="T11" s="51" t="s">
        <v>9</v>
      </c>
      <c r="V11" s="9" t="s">
        <v>19</v>
      </c>
      <c r="W11" s="10" t="s">
        <v>523</v>
      </c>
      <c r="Y11" s="9" t="s">
        <v>19</v>
      </c>
      <c r="Z11" s="10" t="s">
        <v>191</v>
      </c>
      <c r="AB11" s="9" t="s">
        <v>19</v>
      </c>
      <c r="AC11" s="10" t="s">
        <v>152</v>
      </c>
      <c r="AE11" s="9" t="s">
        <v>19</v>
      </c>
      <c r="AF11" s="10" t="s">
        <v>524</v>
      </c>
      <c r="AH11" s="9" t="s">
        <v>19</v>
      </c>
      <c r="AI11" s="10" t="s">
        <v>525</v>
      </c>
    </row>
    <row r="12" spans="1:46" x14ac:dyDescent="0.25">
      <c r="L12" s="43"/>
      <c r="M12" s="41"/>
      <c r="N12" s="41"/>
      <c r="O12" s="41"/>
      <c r="P12" s="41"/>
      <c r="Q12" s="41"/>
      <c r="R12" s="41"/>
      <c r="S12" s="41"/>
      <c r="T12" s="41"/>
      <c r="V12" s="19" t="s">
        <v>25</v>
      </c>
      <c r="W12" s="12">
        <v>3</v>
      </c>
      <c r="Y12" s="19" t="s">
        <v>25</v>
      </c>
      <c r="Z12" s="12">
        <v>3</v>
      </c>
      <c r="AB12" s="19" t="s">
        <v>25</v>
      </c>
      <c r="AC12" s="12">
        <v>3</v>
      </c>
      <c r="AE12" s="19" t="s">
        <v>25</v>
      </c>
      <c r="AF12" s="12">
        <v>3</v>
      </c>
      <c r="AH12" s="19" t="s">
        <v>25</v>
      </c>
      <c r="AI12" s="12">
        <v>3</v>
      </c>
    </row>
    <row r="13" spans="1:46" x14ac:dyDescent="0.25">
      <c r="I13" s="43"/>
      <c r="J13" s="41"/>
      <c r="K13" s="41"/>
      <c r="L13" s="41"/>
      <c r="M13" s="41"/>
      <c r="N13" s="41"/>
      <c r="O13" s="41"/>
      <c r="P13" s="41"/>
      <c r="Q13" s="41"/>
      <c r="AB13" s="43"/>
      <c r="AC13" s="41"/>
      <c r="AE13" s="43"/>
      <c r="AF13" s="41"/>
    </row>
    <row r="14" spans="1:46" x14ac:dyDescent="0.25">
      <c r="A14" s="54" t="s">
        <v>373</v>
      </c>
      <c r="X14" s="112" t="s">
        <v>507</v>
      </c>
      <c r="Y14" s="111"/>
      <c r="Z14" s="111"/>
      <c r="AA14" s="111"/>
      <c r="AB14" s="111"/>
      <c r="AC14" s="111"/>
      <c r="AD14" s="111"/>
      <c r="AE14" s="111"/>
      <c r="AF14" s="111"/>
      <c r="AG14" s="111"/>
      <c r="AH14" s="111"/>
      <c r="AI14" s="111"/>
      <c r="AJ14" s="111"/>
      <c r="AK14" s="111"/>
      <c r="AL14" s="111"/>
      <c r="AM14" s="111"/>
      <c r="AN14" s="111"/>
      <c r="AO14" s="111"/>
      <c r="AP14" s="111"/>
      <c r="AQ14" s="111"/>
      <c r="AR14" s="111"/>
      <c r="AS14" s="111"/>
      <c r="AT14" s="113"/>
    </row>
    <row r="15" spans="1:46" x14ac:dyDescent="0.25">
      <c r="A15" s="109" t="s">
        <v>480</v>
      </c>
      <c r="B15" s="109"/>
      <c r="C15" s="109"/>
      <c r="D15" s="109"/>
      <c r="E15" s="109"/>
      <c r="F15" s="109"/>
      <c r="G15" s="109"/>
      <c r="H15" s="109"/>
      <c r="I15" s="109"/>
      <c r="L15" s="39"/>
      <c r="M15" s="30" t="s">
        <v>350</v>
      </c>
      <c r="N15" s="30" t="s">
        <v>352</v>
      </c>
      <c r="O15" s="30" t="s">
        <v>492</v>
      </c>
      <c r="P15" s="30" t="s">
        <v>351</v>
      </c>
      <c r="Q15" s="30" t="s">
        <v>493</v>
      </c>
      <c r="R15" s="30" t="s">
        <v>494</v>
      </c>
      <c r="S15" s="30" t="s">
        <v>495</v>
      </c>
      <c r="T15" s="30" t="s">
        <v>496</v>
      </c>
      <c r="U15" s="30" t="s">
        <v>497</v>
      </c>
      <c r="V15" s="40" t="s">
        <v>491</v>
      </c>
      <c r="X15" s="24" t="s">
        <v>434</v>
      </c>
      <c r="Y15" s="28" t="s">
        <v>346</v>
      </c>
      <c r="AA15" s="24" t="s">
        <v>437</v>
      </c>
      <c r="AB15" s="28" t="s">
        <v>474</v>
      </c>
      <c r="AD15" s="24" t="s">
        <v>372</v>
      </c>
      <c r="AE15" s="28" t="s">
        <v>345</v>
      </c>
      <c r="AG15" s="24" t="s">
        <v>442</v>
      </c>
      <c r="AH15" s="28" t="s">
        <v>475</v>
      </c>
      <c r="AJ15" s="24" t="s">
        <v>445</v>
      </c>
      <c r="AK15" s="28" t="s">
        <v>476</v>
      </c>
      <c r="AM15" s="24" t="s">
        <v>448</v>
      </c>
      <c r="AN15" s="28" t="s">
        <v>477</v>
      </c>
      <c r="AP15" s="24" t="s">
        <v>504</v>
      </c>
      <c r="AQ15" s="28" t="s">
        <v>478</v>
      </c>
      <c r="AS15" s="24" t="s">
        <v>506</v>
      </c>
      <c r="AT15" s="28" t="s">
        <v>479</v>
      </c>
    </row>
    <row r="16" spans="1:46" x14ac:dyDescent="0.25">
      <c r="A16" s="3" t="s">
        <v>3</v>
      </c>
      <c r="B16" s="3" t="s">
        <v>346</v>
      </c>
      <c r="C16" s="3" t="s">
        <v>474</v>
      </c>
      <c r="D16" s="3" t="s">
        <v>345</v>
      </c>
      <c r="E16" s="3" t="s">
        <v>475</v>
      </c>
      <c r="F16" s="3" t="s">
        <v>476</v>
      </c>
      <c r="G16" s="3" t="s">
        <v>477</v>
      </c>
      <c r="H16" s="3" t="s">
        <v>478</v>
      </c>
      <c r="I16" s="3" t="s">
        <v>479</v>
      </c>
      <c r="L16" s="9" t="s">
        <v>215</v>
      </c>
      <c r="M16" s="2">
        <v>100</v>
      </c>
      <c r="N16" s="2">
        <v>100</v>
      </c>
      <c r="O16" s="2">
        <v>100</v>
      </c>
      <c r="P16" s="2">
        <v>100</v>
      </c>
      <c r="Q16" s="2">
        <v>100</v>
      </c>
      <c r="R16" s="2">
        <v>100</v>
      </c>
      <c r="S16" s="2">
        <v>100</v>
      </c>
      <c r="T16" s="2">
        <v>100</v>
      </c>
      <c r="U16" s="2">
        <v>100</v>
      </c>
      <c r="V16" s="10">
        <v>100</v>
      </c>
      <c r="X16" s="9" t="s">
        <v>36</v>
      </c>
      <c r="Y16" s="10" t="s">
        <v>36</v>
      </c>
      <c r="AA16" s="9" t="s">
        <v>36</v>
      </c>
      <c r="AB16" s="10" t="s">
        <v>36</v>
      </c>
      <c r="AD16" s="9" t="s">
        <v>36</v>
      </c>
      <c r="AE16" s="10" t="s">
        <v>36</v>
      </c>
      <c r="AG16" s="9" t="s">
        <v>36</v>
      </c>
      <c r="AH16" s="10" t="s">
        <v>36</v>
      </c>
      <c r="AJ16" s="9" t="s">
        <v>36</v>
      </c>
      <c r="AK16" s="10" t="s">
        <v>36</v>
      </c>
      <c r="AM16" s="9" t="s">
        <v>36</v>
      </c>
      <c r="AN16" s="10" t="s">
        <v>36</v>
      </c>
      <c r="AP16" s="9" t="s">
        <v>36</v>
      </c>
      <c r="AQ16" s="10" t="s">
        <v>36</v>
      </c>
      <c r="AS16" s="9" t="s">
        <v>36</v>
      </c>
      <c r="AT16" s="10" t="s">
        <v>36</v>
      </c>
    </row>
    <row r="17" spans="1:53" x14ac:dyDescent="0.25">
      <c r="A17" s="2">
        <v>100</v>
      </c>
      <c r="B17" s="2">
        <v>158.1233</v>
      </c>
      <c r="C17" s="2">
        <v>143.4547</v>
      </c>
      <c r="D17" s="2">
        <v>187.5419</v>
      </c>
      <c r="E17" s="2">
        <v>310.58890000000002</v>
      </c>
      <c r="F17" s="2">
        <v>102.4919</v>
      </c>
      <c r="G17" s="2">
        <v>101.2453</v>
      </c>
      <c r="H17" s="2">
        <v>143.27209999999999</v>
      </c>
      <c r="I17" s="2">
        <v>73.754649999999998</v>
      </c>
      <c r="L17" s="9" t="s">
        <v>216</v>
      </c>
      <c r="M17" s="2">
        <v>100</v>
      </c>
      <c r="N17" s="2">
        <v>190.9</v>
      </c>
      <c r="O17" s="2">
        <v>159.30000000000001</v>
      </c>
      <c r="P17" s="2">
        <v>228.3</v>
      </c>
      <c r="Q17" s="2">
        <v>338.8</v>
      </c>
      <c r="R17" s="2">
        <v>133.30000000000001</v>
      </c>
      <c r="S17" s="2">
        <v>136.80000000000001</v>
      </c>
      <c r="T17" s="2">
        <v>192.8</v>
      </c>
      <c r="U17" s="2">
        <v>100.3</v>
      </c>
      <c r="V17" s="10">
        <v>180.4</v>
      </c>
      <c r="X17" s="9" t="s">
        <v>371</v>
      </c>
      <c r="Y17" s="10" t="s">
        <v>3</v>
      </c>
      <c r="AA17" s="9" t="s">
        <v>371</v>
      </c>
      <c r="AB17" s="10" t="s">
        <v>3</v>
      </c>
      <c r="AD17" s="9" t="s">
        <v>371</v>
      </c>
      <c r="AE17" s="10" t="s">
        <v>3</v>
      </c>
      <c r="AG17" s="9" t="s">
        <v>371</v>
      </c>
      <c r="AH17" s="10" t="s">
        <v>3</v>
      </c>
      <c r="AJ17" s="9" t="s">
        <v>434</v>
      </c>
      <c r="AK17" s="10" t="s">
        <v>346</v>
      </c>
      <c r="AM17" s="9" t="s">
        <v>437</v>
      </c>
      <c r="AN17" s="10" t="s">
        <v>474</v>
      </c>
      <c r="AP17" s="9" t="s">
        <v>372</v>
      </c>
      <c r="AQ17" s="10" t="s">
        <v>345</v>
      </c>
      <c r="AS17" s="9" t="s">
        <v>442</v>
      </c>
      <c r="AT17" s="10" t="s">
        <v>475</v>
      </c>
    </row>
    <row r="18" spans="1:53" x14ac:dyDescent="0.25">
      <c r="A18" s="2">
        <v>100</v>
      </c>
      <c r="B18" s="2">
        <v>229.8554</v>
      </c>
      <c r="C18" s="2">
        <v>173.3014</v>
      </c>
      <c r="D18" s="2">
        <v>246.84569999999999</v>
      </c>
      <c r="E18" s="2">
        <v>436.02339999999998</v>
      </c>
      <c r="F18" s="2">
        <v>138.2775</v>
      </c>
      <c r="G18" s="2">
        <v>149.27199999999999</v>
      </c>
      <c r="H18" s="2">
        <v>208.13159999999999</v>
      </c>
      <c r="I18" s="2">
        <v>110.8008</v>
      </c>
      <c r="L18" s="9" t="s">
        <v>217</v>
      </c>
      <c r="M18" s="2">
        <v>3</v>
      </c>
      <c r="N18" s="2">
        <v>3</v>
      </c>
      <c r="O18" s="2">
        <v>3</v>
      </c>
      <c r="P18" s="2">
        <v>3</v>
      </c>
      <c r="Q18" s="2">
        <v>3</v>
      </c>
      <c r="R18" s="2">
        <v>3</v>
      </c>
      <c r="S18" s="2">
        <v>3</v>
      </c>
      <c r="T18" s="2">
        <v>3</v>
      </c>
      <c r="U18" s="2">
        <v>3</v>
      </c>
      <c r="V18" s="10">
        <v>3</v>
      </c>
      <c r="X18" s="9"/>
      <c r="Y18" s="10"/>
      <c r="AA18" s="9"/>
      <c r="AB18" s="10"/>
      <c r="AD18" s="9"/>
      <c r="AE18" s="10"/>
      <c r="AG18" s="9"/>
      <c r="AH18" s="10"/>
      <c r="AJ18" s="9"/>
      <c r="AK18" s="10"/>
      <c r="AM18" s="9"/>
      <c r="AN18" s="10"/>
      <c r="AP18" s="9"/>
      <c r="AQ18" s="10"/>
      <c r="AS18" s="9"/>
      <c r="AT18" s="10"/>
    </row>
    <row r="19" spans="1:53" x14ac:dyDescent="0.25">
      <c r="A19" s="2">
        <v>100</v>
      </c>
      <c r="B19" s="2">
        <v>184.76329999999999</v>
      </c>
      <c r="C19" s="2">
        <v>161.09979999999999</v>
      </c>
      <c r="D19" s="2">
        <v>250.422</v>
      </c>
      <c r="E19" s="2">
        <v>269.68860000000001</v>
      </c>
      <c r="F19" s="2">
        <v>159.24039999999999</v>
      </c>
      <c r="G19" s="2">
        <v>159.77539999999999</v>
      </c>
      <c r="H19" s="2">
        <v>226.86259999999999</v>
      </c>
      <c r="I19" s="2">
        <v>116.4448</v>
      </c>
      <c r="L19" s="9"/>
      <c r="M19" s="2"/>
      <c r="N19" s="2"/>
      <c r="O19" s="2"/>
      <c r="P19" s="2"/>
      <c r="Q19" s="2"/>
      <c r="R19" s="2"/>
      <c r="S19" s="2"/>
      <c r="T19" s="2"/>
      <c r="U19" s="2"/>
      <c r="V19" s="10"/>
      <c r="X19" s="9" t="s">
        <v>23</v>
      </c>
      <c r="Y19" s="10"/>
      <c r="AA19" s="9" t="s">
        <v>23</v>
      </c>
      <c r="AB19" s="10"/>
      <c r="AD19" s="9" t="s">
        <v>23</v>
      </c>
      <c r="AE19" s="10"/>
      <c r="AG19" s="9" t="s">
        <v>23</v>
      </c>
      <c r="AH19" s="10"/>
      <c r="AJ19" s="9" t="s">
        <v>23</v>
      </c>
      <c r="AK19" s="10"/>
      <c r="AM19" s="9" t="s">
        <v>23</v>
      </c>
      <c r="AN19" s="10"/>
      <c r="AP19" s="9" t="s">
        <v>23</v>
      </c>
      <c r="AQ19" s="10"/>
      <c r="AS19" s="9" t="s">
        <v>23</v>
      </c>
      <c r="AT19" s="10"/>
    </row>
    <row r="20" spans="1:53" x14ac:dyDescent="0.25">
      <c r="A20" s="109" t="s">
        <v>481</v>
      </c>
      <c r="B20" s="109"/>
      <c r="C20" s="109"/>
      <c r="D20" s="109"/>
      <c r="E20" s="109"/>
      <c r="F20" s="109"/>
      <c r="G20" s="109"/>
      <c r="H20" s="109"/>
      <c r="I20" s="109"/>
      <c r="L20" s="9" t="s">
        <v>56</v>
      </c>
      <c r="M20" s="2" t="s">
        <v>225</v>
      </c>
      <c r="N20" s="2"/>
      <c r="O20" s="2"/>
      <c r="P20" s="2"/>
      <c r="Q20" s="2"/>
      <c r="R20" s="2"/>
      <c r="S20" s="2"/>
      <c r="T20" s="2"/>
      <c r="U20" s="2"/>
      <c r="V20" s="10"/>
      <c r="X20" s="9" t="s">
        <v>14</v>
      </c>
      <c r="Y20" s="10">
        <v>3.56E-2</v>
      </c>
      <c r="AA20" s="9" t="s">
        <v>14</v>
      </c>
      <c r="AB20" s="10">
        <v>4.07E-2</v>
      </c>
      <c r="AD20" s="9" t="s">
        <v>14</v>
      </c>
      <c r="AE20" s="10">
        <v>3.8100000000000002E-2</v>
      </c>
      <c r="AG20" s="9" t="s">
        <v>14</v>
      </c>
      <c r="AH20" s="10">
        <v>2.93E-2</v>
      </c>
      <c r="AJ20" s="9" t="s">
        <v>14</v>
      </c>
      <c r="AK20" s="10">
        <v>1.7399999999999999E-2</v>
      </c>
      <c r="AM20" s="9" t="s">
        <v>14</v>
      </c>
      <c r="AN20" s="10">
        <v>1.2200000000000001E-2</v>
      </c>
      <c r="AP20" s="9" t="s">
        <v>14</v>
      </c>
      <c r="AQ20" s="10">
        <v>6.8999999999999999E-3</v>
      </c>
      <c r="AS20" s="9" t="s">
        <v>14</v>
      </c>
      <c r="AT20" s="10">
        <v>1.61E-2</v>
      </c>
    </row>
    <row r="21" spans="1:53" x14ac:dyDescent="0.25">
      <c r="A21" s="3" t="s">
        <v>3</v>
      </c>
      <c r="B21" s="3" t="s">
        <v>346</v>
      </c>
      <c r="C21" s="3" t="s">
        <v>474</v>
      </c>
      <c r="D21" s="3" t="s">
        <v>345</v>
      </c>
      <c r="E21" s="3" t="s">
        <v>475</v>
      </c>
      <c r="F21" s="3" t="s">
        <v>476</v>
      </c>
      <c r="G21" s="3" t="s">
        <v>477</v>
      </c>
      <c r="H21" s="3" t="s">
        <v>478</v>
      </c>
      <c r="I21" s="3" t="s">
        <v>479</v>
      </c>
      <c r="L21" s="9" t="s">
        <v>19</v>
      </c>
      <c r="M21" s="2"/>
      <c r="N21" s="2" t="s">
        <v>482</v>
      </c>
      <c r="O21" s="2" t="s">
        <v>483</v>
      </c>
      <c r="P21" s="2" t="s">
        <v>484</v>
      </c>
      <c r="Q21" s="2" t="s">
        <v>485</v>
      </c>
      <c r="R21" s="2" t="s">
        <v>486</v>
      </c>
      <c r="S21" s="2" t="s">
        <v>487</v>
      </c>
      <c r="T21" s="2" t="s">
        <v>488</v>
      </c>
      <c r="U21" s="2" t="s">
        <v>489</v>
      </c>
      <c r="V21" s="10" t="s">
        <v>490</v>
      </c>
      <c r="X21" s="9" t="s">
        <v>15</v>
      </c>
      <c r="Y21" s="10" t="s">
        <v>12</v>
      </c>
      <c r="AA21" s="9" t="s">
        <v>15</v>
      </c>
      <c r="AB21" s="10" t="s">
        <v>12</v>
      </c>
      <c r="AD21" s="9" t="s">
        <v>15</v>
      </c>
      <c r="AE21" s="10" t="s">
        <v>12</v>
      </c>
      <c r="AG21" s="9" t="s">
        <v>15</v>
      </c>
      <c r="AH21" s="10" t="s">
        <v>12</v>
      </c>
      <c r="AJ21" s="9" t="s">
        <v>15</v>
      </c>
      <c r="AK21" s="10" t="s">
        <v>12</v>
      </c>
      <c r="AM21" s="9" t="s">
        <v>15</v>
      </c>
      <c r="AN21" s="10" t="s">
        <v>12</v>
      </c>
      <c r="AP21" s="9" t="s">
        <v>15</v>
      </c>
      <c r="AQ21" s="10" t="s">
        <v>13</v>
      </c>
      <c r="AS21" s="9" t="s">
        <v>15</v>
      </c>
      <c r="AT21" s="10" t="s">
        <v>12</v>
      </c>
    </row>
    <row r="22" spans="1:53" x14ac:dyDescent="0.25">
      <c r="A22" s="2">
        <v>151.24420000000001</v>
      </c>
      <c r="B22" s="2">
        <v>285.60230000000001</v>
      </c>
      <c r="C22" s="2">
        <v>236.22669999999999</v>
      </c>
      <c r="D22" s="2">
        <v>284.94880000000001</v>
      </c>
      <c r="E22" s="2">
        <v>365.7706</v>
      </c>
      <c r="F22" s="2">
        <v>178.07669999999999</v>
      </c>
      <c r="G22" s="2">
        <v>191.66399999999999</v>
      </c>
      <c r="H22" s="2">
        <v>220.84880000000001</v>
      </c>
      <c r="I22" s="2">
        <v>145.41399999999999</v>
      </c>
      <c r="L22" s="9" t="s">
        <v>57</v>
      </c>
      <c r="M22" s="2"/>
      <c r="N22" s="2">
        <v>4.9099999999999998E-2</v>
      </c>
      <c r="O22" s="2">
        <v>2.07E-2</v>
      </c>
      <c r="P22" s="2">
        <v>2.4400000000000002E-2</v>
      </c>
      <c r="Q22" s="2">
        <v>4.1200000000000001E-2</v>
      </c>
      <c r="R22" s="2">
        <v>0.18190000000000001</v>
      </c>
      <c r="S22" s="2">
        <v>0.17810000000000001</v>
      </c>
      <c r="T22" s="2">
        <v>6.7100000000000007E-2</v>
      </c>
      <c r="U22" s="2">
        <v>0.98240000000000005</v>
      </c>
      <c r="V22" s="10">
        <v>3.2599999999999997E-2</v>
      </c>
      <c r="X22" s="9" t="s">
        <v>16</v>
      </c>
      <c r="Y22" s="10" t="s">
        <v>11</v>
      </c>
      <c r="AA22" s="9" t="s">
        <v>16</v>
      </c>
      <c r="AB22" s="10" t="s">
        <v>11</v>
      </c>
      <c r="AD22" s="9" t="s">
        <v>16</v>
      </c>
      <c r="AE22" s="10" t="s">
        <v>11</v>
      </c>
      <c r="AG22" s="9" t="s">
        <v>16</v>
      </c>
      <c r="AH22" s="10" t="s">
        <v>11</v>
      </c>
      <c r="AJ22" s="9" t="s">
        <v>16</v>
      </c>
      <c r="AK22" s="10" t="s">
        <v>11</v>
      </c>
      <c r="AM22" s="9" t="s">
        <v>16</v>
      </c>
      <c r="AN22" s="10" t="s">
        <v>11</v>
      </c>
      <c r="AP22" s="9" t="s">
        <v>16</v>
      </c>
      <c r="AQ22" s="10" t="s">
        <v>11</v>
      </c>
      <c r="AS22" s="9" t="s">
        <v>16</v>
      </c>
      <c r="AT22" s="10" t="s">
        <v>11</v>
      </c>
    </row>
    <row r="23" spans="1:53" x14ac:dyDescent="0.25">
      <c r="A23" s="2">
        <v>189.75649999999999</v>
      </c>
      <c r="B23" s="2">
        <v>452.05669999999998</v>
      </c>
      <c r="C23" s="2">
        <v>368.82440000000003</v>
      </c>
      <c r="D23" s="2">
        <v>454.9212</v>
      </c>
      <c r="E23" s="2">
        <v>556.79759999999999</v>
      </c>
      <c r="F23" s="2">
        <v>285.7808</v>
      </c>
      <c r="G23" s="2">
        <v>304.68079999999998</v>
      </c>
      <c r="H23" s="2">
        <v>379.99889999999999</v>
      </c>
      <c r="I23" s="2">
        <v>263.255</v>
      </c>
      <c r="L23" s="9" t="s">
        <v>15</v>
      </c>
      <c r="M23" s="2"/>
      <c r="N23" s="2" t="s">
        <v>12</v>
      </c>
      <c r="O23" s="2" t="s">
        <v>12</v>
      </c>
      <c r="P23" s="2" t="s">
        <v>12</v>
      </c>
      <c r="Q23" s="2" t="s">
        <v>12</v>
      </c>
      <c r="R23" s="2" t="s">
        <v>10</v>
      </c>
      <c r="S23" s="2" t="s">
        <v>10</v>
      </c>
      <c r="T23" s="2" t="s">
        <v>10</v>
      </c>
      <c r="U23" s="2" t="s">
        <v>10</v>
      </c>
      <c r="V23" s="10" t="s">
        <v>12</v>
      </c>
      <c r="X23" s="9" t="s">
        <v>17</v>
      </c>
      <c r="Y23" s="10" t="s">
        <v>18</v>
      </c>
      <c r="AA23" s="9" t="s">
        <v>17</v>
      </c>
      <c r="AB23" s="10" t="s">
        <v>18</v>
      </c>
      <c r="AD23" s="9" t="s">
        <v>17</v>
      </c>
      <c r="AE23" s="10" t="s">
        <v>18</v>
      </c>
      <c r="AG23" s="9" t="s">
        <v>17</v>
      </c>
      <c r="AH23" s="10" t="s">
        <v>18</v>
      </c>
      <c r="AJ23" s="9" t="s">
        <v>17</v>
      </c>
      <c r="AK23" s="10" t="s">
        <v>18</v>
      </c>
      <c r="AM23" s="9" t="s">
        <v>17</v>
      </c>
      <c r="AN23" s="10" t="s">
        <v>18</v>
      </c>
      <c r="AP23" s="9" t="s">
        <v>17</v>
      </c>
      <c r="AQ23" s="10" t="s">
        <v>18</v>
      </c>
      <c r="AS23" s="9" t="s">
        <v>17</v>
      </c>
      <c r="AT23" s="10" t="s">
        <v>18</v>
      </c>
    </row>
    <row r="24" spans="1:53" x14ac:dyDescent="0.25">
      <c r="A24" s="2">
        <v>200.1112</v>
      </c>
      <c r="B24" s="2">
        <v>461.68400000000003</v>
      </c>
      <c r="C24" s="2">
        <v>371.92149999999998</v>
      </c>
      <c r="D24" s="2">
        <v>471.63529999999997</v>
      </c>
      <c r="E24" s="2">
        <v>600.76279999999997</v>
      </c>
      <c r="F24" s="2">
        <v>295.0489</v>
      </c>
      <c r="G24" s="2">
        <v>308.70080000000002</v>
      </c>
      <c r="H24" s="2">
        <v>385.81479999999999</v>
      </c>
      <c r="I24" s="2">
        <v>252.93950000000001</v>
      </c>
      <c r="L24" s="19" t="s">
        <v>59</v>
      </c>
      <c r="M24" s="11"/>
      <c r="N24" s="11" t="s">
        <v>11</v>
      </c>
      <c r="O24" s="11" t="s">
        <v>11</v>
      </c>
      <c r="P24" s="11" t="s">
        <v>11</v>
      </c>
      <c r="Q24" s="11" t="s">
        <v>11</v>
      </c>
      <c r="R24" s="11" t="s">
        <v>9</v>
      </c>
      <c r="S24" s="11" t="s">
        <v>9</v>
      </c>
      <c r="T24" s="11" t="s">
        <v>9</v>
      </c>
      <c r="U24" s="11" t="s">
        <v>9</v>
      </c>
      <c r="V24" s="12" t="s">
        <v>11</v>
      </c>
      <c r="X24" s="9" t="s">
        <v>19</v>
      </c>
      <c r="Y24" s="10" t="s">
        <v>498</v>
      </c>
      <c r="AA24" s="9" t="s">
        <v>19</v>
      </c>
      <c r="AB24" s="10" t="s">
        <v>499</v>
      </c>
      <c r="AD24" s="9" t="s">
        <v>19</v>
      </c>
      <c r="AE24" s="10" t="s">
        <v>500</v>
      </c>
      <c r="AG24" s="9" t="s">
        <v>19</v>
      </c>
      <c r="AH24" s="10" t="s">
        <v>501</v>
      </c>
      <c r="AJ24" s="9" t="s">
        <v>19</v>
      </c>
      <c r="AK24" s="10" t="s">
        <v>502</v>
      </c>
      <c r="AM24" s="9" t="s">
        <v>19</v>
      </c>
      <c r="AN24" s="10" t="s">
        <v>503</v>
      </c>
      <c r="AP24" s="9" t="s">
        <v>19</v>
      </c>
      <c r="AQ24" s="10" t="s">
        <v>505</v>
      </c>
      <c r="AS24" s="9" t="s">
        <v>19</v>
      </c>
      <c r="AT24" s="10" t="s">
        <v>401</v>
      </c>
    </row>
    <row r="25" spans="1:53" x14ac:dyDescent="0.25">
      <c r="X25" s="19" t="s">
        <v>25</v>
      </c>
      <c r="Y25" s="12">
        <v>3</v>
      </c>
      <c r="Z25" s="13"/>
      <c r="AA25" s="19" t="s">
        <v>25</v>
      </c>
      <c r="AB25" s="12">
        <v>3</v>
      </c>
      <c r="AC25" s="13"/>
      <c r="AD25" s="19" t="s">
        <v>25</v>
      </c>
      <c r="AE25" s="12">
        <v>3</v>
      </c>
      <c r="AF25" s="13"/>
      <c r="AG25" s="19" t="s">
        <v>25</v>
      </c>
      <c r="AH25" s="12">
        <v>3</v>
      </c>
      <c r="AI25" s="13"/>
      <c r="AJ25" s="19" t="s">
        <v>25</v>
      </c>
      <c r="AK25" s="12">
        <v>3</v>
      </c>
      <c r="AL25" s="13"/>
      <c r="AM25" s="19" t="s">
        <v>25</v>
      </c>
      <c r="AN25" s="12">
        <v>3</v>
      </c>
      <c r="AO25" s="13"/>
      <c r="AP25" s="19" t="s">
        <v>25</v>
      </c>
      <c r="AQ25" s="12">
        <v>3</v>
      </c>
      <c r="AR25" s="13"/>
      <c r="AS25" s="19" t="s">
        <v>25</v>
      </c>
      <c r="AT25" s="12">
        <v>3</v>
      </c>
    </row>
    <row r="29" spans="1:53" x14ac:dyDescent="0.25">
      <c r="A29" s="1" t="s">
        <v>313</v>
      </c>
      <c r="V29" s="112" t="s">
        <v>157</v>
      </c>
      <c r="W29" s="111"/>
      <c r="X29" s="111"/>
      <c r="Y29" s="111"/>
      <c r="Z29" s="111"/>
      <c r="AA29" s="111"/>
      <c r="AB29" s="111"/>
      <c r="AC29" s="111"/>
      <c r="AD29" s="111"/>
      <c r="AE29" s="111"/>
      <c r="AF29" s="111"/>
      <c r="AG29" s="111"/>
      <c r="AH29" s="111"/>
      <c r="AI29" s="113"/>
      <c r="AK29" s="112" t="s">
        <v>246</v>
      </c>
      <c r="AL29" s="111"/>
      <c r="AM29" s="111"/>
      <c r="AN29" s="111"/>
      <c r="AO29" s="111"/>
      <c r="AP29" s="111"/>
      <c r="AQ29" s="111"/>
      <c r="AR29" s="111"/>
      <c r="AS29" s="111"/>
      <c r="AT29" s="111"/>
      <c r="AU29" s="111"/>
      <c r="AV29" s="111"/>
      <c r="AW29" s="111"/>
      <c r="AX29" s="111"/>
      <c r="AY29" s="111"/>
      <c r="AZ29" s="111"/>
      <c r="BA29" s="113"/>
    </row>
    <row r="30" spans="1:53" x14ac:dyDescent="0.25">
      <c r="A30" s="3"/>
      <c r="B30" s="107" t="s">
        <v>157</v>
      </c>
      <c r="C30" s="107"/>
      <c r="D30" s="107"/>
      <c r="E30" s="107"/>
      <c r="F30" s="107"/>
      <c r="G30" s="107"/>
      <c r="H30" s="107" t="s">
        <v>314</v>
      </c>
      <c r="I30" s="107"/>
      <c r="J30" s="107"/>
      <c r="K30" s="107"/>
      <c r="L30" s="107"/>
      <c r="M30" s="107"/>
      <c r="P30" s="7"/>
      <c r="Q30" s="111" t="s">
        <v>333</v>
      </c>
      <c r="R30" s="111"/>
      <c r="S30" s="111"/>
      <c r="T30" s="21" t="s">
        <v>150</v>
      </c>
      <c r="V30" s="9" t="s">
        <v>141</v>
      </c>
      <c r="W30" s="2" t="s">
        <v>319</v>
      </c>
      <c r="Y30" s="4" t="s">
        <v>143</v>
      </c>
      <c r="Z30" s="2" t="s">
        <v>320</v>
      </c>
      <c r="AB30" s="4" t="s">
        <v>137</v>
      </c>
      <c r="AC30" s="2" t="s">
        <v>321</v>
      </c>
      <c r="AE30" s="4" t="s">
        <v>139</v>
      </c>
      <c r="AF30" s="2" t="s">
        <v>322</v>
      </c>
      <c r="AH30" s="4" t="s">
        <v>370</v>
      </c>
      <c r="AI30" s="10" t="s">
        <v>323</v>
      </c>
      <c r="AK30" s="9" t="s">
        <v>372</v>
      </c>
      <c r="AL30" s="2" t="s">
        <v>318</v>
      </c>
      <c r="AN30" s="4" t="s">
        <v>442</v>
      </c>
      <c r="AO30" s="2" t="s">
        <v>319</v>
      </c>
      <c r="AQ30" s="4" t="s">
        <v>445</v>
      </c>
      <c r="AR30" s="2" t="s">
        <v>320</v>
      </c>
      <c r="AT30" s="4" t="s">
        <v>448</v>
      </c>
      <c r="AU30" s="2" t="s">
        <v>321</v>
      </c>
      <c r="AW30" s="4" t="s">
        <v>504</v>
      </c>
      <c r="AX30" s="2" t="s">
        <v>322</v>
      </c>
      <c r="AZ30" s="4" t="s">
        <v>506</v>
      </c>
      <c r="BA30" s="10" t="s">
        <v>323</v>
      </c>
    </row>
    <row r="31" spans="1:53" x14ac:dyDescent="0.25">
      <c r="A31" s="4" t="s">
        <v>315</v>
      </c>
      <c r="B31" s="2">
        <v>100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  <c r="H31" s="2">
        <v>102.40266099999999</v>
      </c>
      <c r="I31" s="2">
        <v>104.117704</v>
      </c>
      <c r="J31" s="2">
        <v>104.575374</v>
      </c>
      <c r="K31" s="2">
        <v>101.187834</v>
      </c>
      <c r="L31" s="2">
        <v>95.919518199999999</v>
      </c>
      <c r="M31" s="2">
        <v>92.237630100000004</v>
      </c>
      <c r="P31" s="31"/>
      <c r="Q31" s="3" t="s">
        <v>315</v>
      </c>
      <c r="R31" s="3" t="s">
        <v>318</v>
      </c>
      <c r="S31" s="3" t="s">
        <v>321</v>
      </c>
      <c r="T31" s="26" t="s">
        <v>315</v>
      </c>
      <c r="V31" s="9" t="s">
        <v>36</v>
      </c>
      <c r="W31" s="2" t="s">
        <v>36</v>
      </c>
      <c r="Y31" s="4" t="s">
        <v>36</v>
      </c>
      <c r="Z31" s="2" t="s">
        <v>36</v>
      </c>
      <c r="AB31" s="4" t="s">
        <v>36</v>
      </c>
      <c r="AC31" s="2" t="s">
        <v>36</v>
      </c>
      <c r="AE31" s="4" t="s">
        <v>36</v>
      </c>
      <c r="AF31" s="2" t="s">
        <v>36</v>
      </c>
      <c r="AH31" s="4" t="s">
        <v>36</v>
      </c>
      <c r="AI31" s="10" t="s">
        <v>36</v>
      </c>
      <c r="AK31" s="9" t="s">
        <v>36</v>
      </c>
      <c r="AL31" s="2" t="s">
        <v>36</v>
      </c>
      <c r="AN31" s="4" t="s">
        <v>36</v>
      </c>
      <c r="AO31" s="2" t="s">
        <v>36</v>
      </c>
      <c r="AQ31" s="4" t="s">
        <v>36</v>
      </c>
      <c r="AR31" s="2" t="s">
        <v>36</v>
      </c>
      <c r="AT31" s="4" t="s">
        <v>36</v>
      </c>
      <c r="AU31" s="2" t="s">
        <v>36</v>
      </c>
      <c r="AW31" s="4" t="s">
        <v>36</v>
      </c>
      <c r="AX31" s="2" t="s">
        <v>36</v>
      </c>
      <c r="AZ31" s="4" t="s">
        <v>36</v>
      </c>
      <c r="BA31" s="10" t="s">
        <v>36</v>
      </c>
    </row>
    <row r="32" spans="1:53" x14ac:dyDescent="0.25">
      <c r="A32" s="4" t="s">
        <v>316</v>
      </c>
      <c r="B32" s="2">
        <v>98.562742200000002</v>
      </c>
      <c r="C32" s="2">
        <v>99.5793678</v>
      </c>
      <c r="D32" s="2">
        <v>100.240905</v>
      </c>
      <c r="E32" s="2">
        <v>96.519637099999997</v>
      </c>
      <c r="F32" s="2">
        <v>98.679468499999999</v>
      </c>
      <c r="G32" s="2">
        <v>94.7907522</v>
      </c>
      <c r="H32" s="2">
        <v>99.436546699999994</v>
      </c>
      <c r="I32" s="2">
        <v>103.507696</v>
      </c>
      <c r="J32" s="2">
        <v>102.272783</v>
      </c>
      <c r="K32" s="2">
        <v>102.162457</v>
      </c>
      <c r="L32" s="2">
        <v>95.930216400000006</v>
      </c>
      <c r="M32" s="2">
        <v>94.291117400000005</v>
      </c>
      <c r="P32" s="9" t="s">
        <v>215</v>
      </c>
      <c r="Q32" s="2">
        <v>100</v>
      </c>
      <c r="R32" s="2">
        <v>100</v>
      </c>
      <c r="S32" s="2">
        <v>100</v>
      </c>
      <c r="T32" s="10">
        <v>100</v>
      </c>
      <c r="V32" s="9" t="s">
        <v>94</v>
      </c>
      <c r="W32" s="2" t="s">
        <v>316</v>
      </c>
      <c r="Y32" s="4" t="s">
        <v>96</v>
      </c>
      <c r="Z32" s="2" t="s">
        <v>317</v>
      </c>
      <c r="AB32" s="4" t="s">
        <v>98</v>
      </c>
      <c r="AC32" s="2" t="s">
        <v>318</v>
      </c>
      <c r="AE32" s="4" t="s">
        <v>141</v>
      </c>
      <c r="AF32" s="2" t="s">
        <v>319</v>
      </c>
      <c r="AH32" s="4" t="s">
        <v>143</v>
      </c>
      <c r="AI32" s="10" t="s">
        <v>320</v>
      </c>
      <c r="AK32" s="9" t="s">
        <v>371</v>
      </c>
      <c r="AL32" s="2" t="s">
        <v>315</v>
      </c>
      <c r="AN32" s="4" t="s">
        <v>434</v>
      </c>
      <c r="AO32" s="2" t="s">
        <v>316</v>
      </c>
      <c r="AQ32" s="4" t="s">
        <v>437</v>
      </c>
      <c r="AR32" s="2" t="s">
        <v>317</v>
      </c>
      <c r="AT32" s="4" t="s">
        <v>372</v>
      </c>
      <c r="AU32" s="2" t="s">
        <v>318</v>
      </c>
      <c r="AW32" s="4" t="s">
        <v>442</v>
      </c>
      <c r="AX32" s="2" t="s">
        <v>319</v>
      </c>
      <c r="AZ32" s="4" t="s">
        <v>445</v>
      </c>
      <c r="BA32" s="10" t="s">
        <v>320</v>
      </c>
    </row>
    <row r="33" spans="1:53" x14ac:dyDescent="0.25">
      <c r="A33" s="4" t="s">
        <v>317</v>
      </c>
      <c r="B33" s="2">
        <v>98.712192900000005</v>
      </c>
      <c r="C33" s="2">
        <v>98.927478899999997</v>
      </c>
      <c r="D33" s="2">
        <v>97.700450200000006</v>
      </c>
      <c r="E33" s="2">
        <v>93.936016300000006</v>
      </c>
      <c r="F33" s="2">
        <v>99.120726300000001</v>
      </c>
      <c r="G33" s="2">
        <v>91.656448999999995</v>
      </c>
      <c r="H33" s="2">
        <v>102.584654</v>
      </c>
      <c r="I33" s="2">
        <v>102.43638900000001</v>
      </c>
      <c r="J33" s="2">
        <v>103.26803700000001</v>
      </c>
      <c r="K33" s="2">
        <v>103.600724</v>
      </c>
      <c r="L33" s="2">
        <v>96.144379499999999</v>
      </c>
      <c r="M33" s="2">
        <v>95.044986899999998</v>
      </c>
      <c r="P33" s="9" t="s">
        <v>216</v>
      </c>
      <c r="Q33" s="2">
        <v>100</v>
      </c>
      <c r="R33" s="2">
        <v>93.23</v>
      </c>
      <c r="S33" s="2">
        <v>100.1</v>
      </c>
      <c r="T33" s="10">
        <v>100.1</v>
      </c>
      <c r="V33" s="9"/>
      <c r="W33" s="2"/>
      <c r="Y33" s="4"/>
      <c r="Z33" s="2"/>
      <c r="AB33" s="4"/>
      <c r="AC33" s="2"/>
      <c r="AE33" s="4"/>
      <c r="AF33" s="2"/>
      <c r="AH33" s="4"/>
      <c r="AI33" s="10"/>
      <c r="AK33" s="9"/>
      <c r="AL33" s="2"/>
      <c r="AN33" s="4"/>
      <c r="AO33" s="2"/>
      <c r="AQ33" s="4"/>
      <c r="AR33" s="2"/>
      <c r="AT33" s="4"/>
      <c r="AU33" s="2"/>
      <c r="AW33" s="4"/>
      <c r="AX33" s="2"/>
      <c r="AZ33" s="4"/>
      <c r="BA33" s="10"/>
    </row>
    <row r="34" spans="1:53" x14ac:dyDescent="0.25">
      <c r="A34" s="4" t="s">
        <v>318</v>
      </c>
      <c r="B34" s="2">
        <v>93.375356300000007</v>
      </c>
      <c r="C34" s="2">
        <v>96.162717299999997</v>
      </c>
      <c r="D34" s="2">
        <v>96.606643099999999</v>
      </c>
      <c r="E34" s="2">
        <v>91.0839596</v>
      </c>
      <c r="F34" s="2">
        <v>96.676158200000003</v>
      </c>
      <c r="G34" s="2">
        <v>85.446117000000001</v>
      </c>
      <c r="H34" s="2">
        <v>106.093732</v>
      </c>
      <c r="I34" s="2">
        <v>100.162863</v>
      </c>
      <c r="J34" s="2">
        <v>101.997688</v>
      </c>
      <c r="K34" s="2">
        <v>100.73389</v>
      </c>
      <c r="L34" s="2">
        <v>99.145436799999999</v>
      </c>
      <c r="M34" s="2">
        <v>97.982815500000001</v>
      </c>
      <c r="P34" s="9" t="s">
        <v>217</v>
      </c>
      <c r="Q34" s="2">
        <v>6</v>
      </c>
      <c r="R34" s="2">
        <v>6</v>
      </c>
      <c r="S34" s="2">
        <v>6</v>
      </c>
      <c r="T34" s="10">
        <v>6</v>
      </c>
      <c r="V34" s="9" t="s">
        <v>23</v>
      </c>
      <c r="W34" s="2"/>
      <c r="Y34" s="4" t="s">
        <v>23</v>
      </c>
      <c r="Z34" s="2"/>
      <c r="AB34" s="4" t="s">
        <v>23</v>
      </c>
      <c r="AC34" s="2"/>
      <c r="AE34" s="4" t="s">
        <v>23</v>
      </c>
      <c r="AF34" s="2"/>
      <c r="AH34" s="4" t="s">
        <v>23</v>
      </c>
      <c r="AI34" s="10"/>
      <c r="AK34" s="9" t="s">
        <v>23</v>
      </c>
      <c r="AL34" s="2"/>
      <c r="AN34" s="4" t="s">
        <v>23</v>
      </c>
      <c r="AO34" s="2"/>
      <c r="AQ34" s="4" t="s">
        <v>23</v>
      </c>
      <c r="AR34" s="2"/>
      <c r="AT34" s="4" t="s">
        <v>23</v>
      </c>
      <c r="AU34" s="2"/>
      <c r="AW34" s="4" t="s">
        <v>23</v>
      </c>
      <c r="AX34" s="2"/>
      <c r="AZ34" s="4" t="s">
        <v>23</v>
      </c>
      <c r="BA34" s="10"/>
    </row>
    <row r="35" spans="1:53" x14ac:dyDescent="0.25">
      <c r="A35" s="4" t="s">
        <v>319</v>
      </c>
      <c r="B35" s="2">
        <v>92.553979999999996</v>
      </c>
      <c r="C35" s="2">
        <v>92.752743499999994</v>
      </c>
      <c r="D35" s="2">
        <v>92.973597799999993</v>
      </c>
      <c r="E35" s="2">
        <v>93.278985300000002</v>
      </c>
      <c r="F35" s="2">
        <v>97.137047499999994</v>
      </c>
      <c r="G35" s="2">
        <v>83.869005900000005</v>
      </c>
      <c r="H35" s="2">
        <v>103.946583</v>
      </c>
      <c r="I35" s="2">
        <v>106.648781</v>
      </c>
      <c r="J35" s="2">
        <v>102.21353000000001</v>
      </c>
      <c r="K35" s="2">
        <v>101.82946099999999</v>
      </c>
      <c r="L35" s="2">
        <v>99.270645900000005</v>
      </c>
      <c r="M35" s="2">
        <v>95.215351400000003</v>
      </c>
      <c r="P35" s="9"/>
      <c r="Q35" s="2"/>
      <c r="R35" s="2"/>
      <c r="S35" s="2"/>
      <c r="T35" s="10"/>
      <c r="V35" s="9" t="s">
        <v>14</v>
      </c>
      <c r="W35" s="2">
        <v>6.7000000000000002E-3</v>
      </c>
      <c r="Y35" s="4" t="s">
        <v>14</v>
      </c>
      <c r="Z35" s="2">
        <v>2E-3</v>
      </c>
      <c r="AB35" s="4" t="s">
        <v>14</v>
      </c>
      <c r="AC35" s="2">
        <v>1.4E-3</v>
      </c>
      <c r="AE35" s="4" t="s">
        <v>14</v>
      </c>
      <c r="AF35" s="2">
        <v>2.3999999999999998E-3</v>
      </c>
      <c r="AH35" s="4" t="s">
        <v>14</v>
      </c>
      <c r="AI35" s="10">
        <v>1.1999999999999999E-3</v>
      </c>
      <c r="AK35" s="9" t="s">
        <v>14</v>
      </c>
      <c r="AL35" s="2">
        <v>0.5736</v>
      </c>
      <c r="AN35" s="4" t="s">
        <v>14</v>
      </c>
      <c r="AO35" s="2">
        <v>6.6299999999999998E-2</v>
      </c>
      <c r="AQ35" s="4" t="s">
        <v>14</v>
      </c>
      <c r="AR35" s="2">
        <v>0.1108</v>
      </c>
      <c r="AT35" s="4" t="s">
        <v>14</v>
      </c>
      <c r="AU35" s="2">
        <v>0.79239999999999999</v>
      </c>
      <c r="AW35" s="4" t="s">
        <v>14</v>
      </c>
      <c r="AX35" s="2">
        <v>0.36220000000000002</v>
      </c>
      <c r="AZ35" s="4" t="s">
        <v>14</v>
      </c>
      <c r="BA35" s="10">
        <v>0.1605</v>
      </c>
    </row>
    <row r="36" spans="1:53" x14ac:dyDescent="0.25">
      <c r="A36" s="4" t="s">
        <v>320</v>
      </c>
      <c r="B36" s="2">
        <v>89.586660300000005</v>
      </c>
      <c r="C36" s="2">
        <v>85.903054299999994</v>
      </c>
      <c r="D36" s="2">
        <v>91.466115099999996</v>
      </c>
      <c r="E36" s="2">
        <v>86.960118899999998</v>
      </c>
      <c r="F36" s="2">
        <v>92.264661000000004</v>
      </c>
      <c r="G36" s="2">
        <v>75.346547099999995</v>
      </c>
      <c r="H36" s="2">
        <v>87.074491899999998</v>
      </c>
      <c r="I36" s="2">
        <v>102.075847</v>
      </c>
      <c r="J36" s="2">
        <v>101.27825799999999</v>
      </c>
      <c r="K36" s="2">
        <v>101.473303</v>
      </c>
      <c r="L36" s="2">
        <v>96.068105000000003</v>
      </c>
      <c r="M36" s="2">
        <v>78.789831899999996</v>
      </c>
      <c r="P36" s="9" t="s">
        <v>56</v>
      </c>
      <c r="Q36" s="2" t="s">
        <v>225</v>
      </c>
      <c r="R36" s="2"/>
      <c r="S36" s="2"/>
      <c r="T36" s="10"/>
      <c r="V36" s="9" t="s">
        <v>15</v>
      </c>
      <c r="W36" s="2" t="s">
        <v>13</v>
      </c>
      <c r="Y36" s="4" t="s">
        <v>15</v>
      </c>
      <c r="Z36" s="2" t="s">
        <v>13</v>
      </c>
      <c r="AB36" s="4" t="s">
        <v>15</v>
      </c>
      <c r="AC36" s="2" t="s">
        <v>13</v>
      </c>
      <c r="AE36" s="4" t="s">
        <v>15</v>
      </c>
      <c r="AF36" s="2" t="s">
        <v>13</v>
      </c>
      <c r="AH36" s="4" t="s">
        <v>15</v>
      </c>
      <c r="AI36" s="10" t="s">
        <v>13</v>
      </c>
      <c r="AK36" s="9" t="s">
        <v>15</v>
      </c>
      <c r="AL36" s="2" t="s">
        <v>10</v>
      </c>
      <c r="AN36" s="4" t="s">
        <v>15</v>
      </c>
      <c r="AO36" s="2" t="s">
        <v>10</v>
      </c>
      <c r="AQ36" s="4" t="s">
        <v>15</v>
      </c>
      <c r="AR36" s="2" t="s">
        <v>10</v>
      </c>
      <c r="AT36" s="4" t="s">
        <v>15</v>
      </c>
      <c r="AU36" s="2" t="s">
        <v>10</v>
      </c>
      <c r="AW36" s="4" t="s">
        <v>15</v>
      </c>
      <c r="AX36" s="2" t="s">
        <v>10</v>
      </c>
      <c r="AZ36" s="4" t="s">
        <v>15</v>
      </c>
      <c r="BA36" s="10" t="s">
        <v>10</v>
      </c>
    </row>
    <row r="37" spans="1:53" x14ac:dyDescent="0.25">
      <c r="A37" s="4" t="s">
        <v>321</v>
      </c>
      <c r="B37" s="2">
        <v>100.06207000000001</v>
      </c>
      <c r="C37" s="2">
        <v>100.115325</v>
      </c>
      <c r="D37" s="2">
        <v>101.491057</v>
      </c>
      <c r="E37" s="2">
        <v>100.148884</v>
      </c>
      <c r="F37" s="2">
        <v>102.26716399999999</v>
      </c>
      <c r="G37" s="2">
        <v>96.317771199999996</v>
      </c>
      <c r="H37" s="2">
        <v>103.48738400000001</v>
      </c>
      <c r="I37" s="2">
        <v>104.92376400000001</v>
      </c>
      <c r="J37" s="2">
        <v>101.850103</v>
      </c>
      <c r="K37" s="2">
        <v>108.310997</v>
      </c>
      <c r="L37" s="2">
        <v>96.864530299999998</v>
      </c>
      <c r="M37" s="2">
        <v>93.835404699999998</v>
      </c>
      <c r="P37" s="9" t="s">
        <v>19</v>
      </c>
      <c r="Q37" s="2"/>
      <c r="R37" s="2" t="s">
        <v>330</v>
      </c>
      <c r="S37" s="2" t="s">
        <v>331</v>
      </c>
      <c r="T37" s="10" t="s">
        <v>332</v>
      </c>
      <c r="V37" s="9" t="s">
        <v>16</v>
      </c>
      <c r="W37" s="2" t="s">
        <v>11</v>
      </c>
      <c r="Y37" s="4" t="s">
        <v>16</v>
      </c>
      <c r="Z37" s="2" t="s">
        <v>11</v>
      </c>
      <c r="AB37" s="4" t="s">
        <v>16</v>
      </c>
      <c r="AC37" s="2" t="s">
        <v>11</v>
      </c>
      <c r="AE37" s="4" t="s">
        <v>16</v>
      </c>
      <c r="AF37" s="2" t="s">
        <v>11</v>
      </c>
      <c r="AH37" s="4" t="s">
        <v>16</v>
      </c>
      <c r="AI37" s="10" t="s">
        <v>11</v>
      </c>
      <c r="AK37" s="9" t="s">
        <v>16</v>
      </c>
      <c r="AL37" s="2" t="s">
        <v>9</v>
      </c>
      <c r="AN37" s="4" t="s">
        <v>16</v>
      </c>
      <c r="AO37" s="2" t="s">
        <v>9</v>
      </c>
      <c r="AQ37" s="4" t="s">
        <v>16</v>
      </c>
      <c r="AR37" s="2" t="s">
        <v>9</v>
      </c>
      <c r="AT37" s="4" t="s">
        <v>16</v>
      </c>
      <c r="AU37" s="2" t="s">
        <v>9</v>
      </c>
      <c r="AW37" s="4" t="s">
        <v>16</v>
      </c>
      <c r="AX37" s="2" t="s">
        <v>9</v>
      </c>
      <c r="AZ37" s="4" t="s">
        <v>16</v>
      </c>
      <c r="BA37" s="10" t="s">
        <v>9</v>
      </c>
    </row>
    <row r="38" spans="1:53" x14ac:dyDescent="0.25">
      <c r="A38" s="4" t="s">
        <v>322</v>
      </c>
      <c r="B38" s="2">
        <v>99.222615300000001</v>
      </c>
      <c r="C38" s="2">
        <v>101.20605500000001</v>
      </c>
      <c r="D38" s="2">
        <v>101.324979</v>
      </c>
      <c r="E38" s="2">
        <v>98.071185099999994</v>
      </c>
      <c r="F38" s="2">
        <v>100.390648</v>
      </c>
      <c r="G38" s="2">
        <v>96.152208999999999</v>
      </c>
      <c r="H38" s="2">
        <v>98.014354499999996</v>
      </c>
      <c r="I38" s="2">
        <v>103.200568</v>
      </c>
      <c r="J38" s="2">
        <v>101.086994</v>
      </c>
      <c r="K38" s="2">
        <v>106.719396</v>
      </c>
      <c r="L38" s="2">
        <v>97.139713</v>
      </c>
      <c r="M38" s="2">
        <v>94.1137303</v>
      </c>
      <c r="P38" s="9" t="s">
        <v>57</v>
      </c>
      <c r="Q38" s="2"/>
      <c r="R38" s="2">
        <v>1.3100000000000001E-2</v>
      </c>
      <c r="S38" s="2">
        <v>0.93910000000000005</v>
      </c>
      <c r="T38" s="10">
        <v>0.97230000000000005</v>
      </c>
      <c r="V38" s="9" t="s">
        <v>17</v>
      </c>
      <c r="W38" s="2" t="s">
        <v>18</v>
      </c>
      <c r="Y38" s="4" t="s">
        <v>17</v>
      </c>
      <c r="Z38" s="2" t="s">
        <v>18</v>
      </c>
      <c r="AB38" s="4" t="s">
        <v>17</v>
      </c>
      <c r="AC38" s="2" t="s">
        <v>18</v>
      </c>
      <c r="AE38" s="4" t="s">
        <v>17</v>
      </c>
      <c r="AF38" s="2" t="s">
        <v>18</v>
      </c>
      <c r="AH38" s="4" t="s">
        <v>17</v>
      </c>
      <c r="AI38" s="10" t="s">
        <v>18</v>
      </c>
      <c r="AK38" s="9" t="s">
        <v>17</v>
      </c>
      <c r="AL38" s="2" t="s">
        <v>18</v>
      </c>
      <c r="AN38" s="4" t="s">
        <v>17</v>
      </c>
      <c r="AO38" s="2" t="s">
        <v>18</v>
      </c>
      <c r="AQ38" s="4" t="s">
        <v>17</v>
      </c>
      <c r="AR38" s="2" t="s">
        <v>18</v>
      </c>
      <c r="AT38" s="4" t="s">
        <v>17</v>
      </c>
      <c r="AU38" s="2" t="s">
        <v>18</v>
      </c>
      <c r="AW38" s="4" t="s">
        <v>17</v>
      </c>
      <c r="AX38" s="2" t="s">
        <v>18</v>
      </c>
      <c r="AZ38" s="4" t="s">
        <v>17</v>
      </c>
      <c r="BA38" s="10" t="s">
        <v>18</v>
      </c>
    </row>
    <row r="39" spans="1:53" x14ac:dyDescent="0.25">
      <c r="A39" s="4" t="s">
        <v>323</v>
      </c>
      <c r="B39" s="2">
        <v>94.417292900000007</v>
      </c>
      <c r="C39" s="2">
        <v>99.6085025</v>
      </c>
      <c r="D39" s="2">
        <v>99.802287399999997</v>
      </c>
      <c r="E39" s="2">
        <v>98.445013099999997</v>
      </c>
      <c r="F39" s="2">
        <v>100.398033</v>
      </c>
      <c r="G39" s="2">
        <v>90.138821899999996</v>
      </c>
      <c r="H39" s="2">
        <v>102.89681299999999</v>
      </c>
      <c r="I39" s="2">
        <v>104.35745799999999</v>
      </c>
      <c r="J39" s="2">
        <v>101.681105</v>
      </c>
      <c r="K39" s="2">
        <v>101.679596</v>
      </c>
      <c r="L39" s="2">
        <v>94.451678700000002</v>
      </c>
      <c r="M39" s="2">
        <v>97.232413100000002</v>
      </c>
      <c r="P39" s="9" t="s">
        <v>15</v>
      </c>
      <c r="Q39" s="2"/>
      <c r="R39" s="2" t="s">
        <v>12</v>
      </c>
      <c r="S39" s="2" t="s">
        <v>10</v>
      </c>
      <c r="T39" s="10" t="s">
        <v>10</v>
      </c>
      <c r="V39" s="9" t="s">
        <v>19</v>
      </c>
      <c r="W39" s="2" t="s">
        <v>526</v>
      </c>
      <c r="Y39" s="4" t="s">
        <v>19</v>
      </c>
      <c r="Z39" s="2" t="s">
        <v>527</v>
      </c>
      <c r="AB39" s="4" t="s">
        <v>19</v>
      </c>
      <c r="AC39" s="2" t="s">
        <v>529</v>
      </c>
      <c r="AE39" s="4" t="s">
        <v>19</v>
      </c>
      <c r="AF39" s="2" t="s">
        <v>530</v>
      </c>
      <c r="AH39" s="4" t="s">
        <v>19</v>
      </c>
      <c r="AI39" s="10" t="s">
        <v>528</v>
      </c>
      <c r="AK39" s="9" t="s">
        <v>19</v>
      </c>
      <c r="AL39" s="2" t="s">
        <v>531</v>
      </c>
      <c r="AN39" s="4" t="s">
        <v>19</v>
      </c>
      <c r="AO39" s="2" t="s">
        <v>532</v>
      </c>
      <c r="AQ39" s="4" t="s">
        <v>19</v>
      </c>
      <c r="AR39" s="2" t="s">
        <v>533</v>
      </c>
      <c r="AT39" s="4" t="s">
        <v>19</v>
      </c>
      <c r="AU39" s="2" t="s">
        <v>534</v>
      </c>
      <c r="AW39" s="4" t="s">
        <v>19</v>
      </c>
      <c r="AX39" s="2" t="s">
        <v>535</v>
      </c>
      <c r="AZ39" s="4" t="s">
        <v>19</v>
      </c>
      <c r="BA39" s="10" t="s">
        <v>536</v>
      </c>
    </row>
    <row r="40" spans="1:53" x14ac:dyDescent="0.25">
      <c r="P40" s="19" t="s">
        <v>59</v>
      </c>
      <c r="Q40" s="11"/>
      <c r="R40" s="11" t="s">
        <v>11</v>
      </c>
      <c r="S40" s="11" t="s">
        <v>9</v>
      </c>
      <c r="T40" s="12" t="s">
        <v>9</v>
      </c>
      <c r="V40" s="19" t="s">
        <v>25</v>
      </c>
      <c r="W40" s="11">
        <v>6</v>
      </c>
      <c r="X40" s="13"/>
      <c r="Y40" s="17" t="s">
        <v>25</v>
      </c>
      <c r="Z40" s="11">
        <v>6</v>
      </c>
      <c r="AA40" s="13"/>
      <c r="AB40" s="17" t="s">
        <v>25</v>
      </c>
      <c r="AC40" s="11">
        <v>6</v>
      </c>
      <c r="AD40" s="13"/>
      <c r="AE40" s="17" t="s">
        <v>25</v>
      </c>
      <c r="AF40" s="11">
        <v>6</v>
      </c>
      <c r="AG40" s="13"/>
      <c r="AH40" s="17" t="s">
        <v>25</v>
      </c>
      <c r="AI40" s="12">
        <v>6</v>
      </c>
      <c r="AK40" s="19" t="s">
        <v>25</v>
      </c>
      <c r="AL40" s="11">
        <v>6</v>
      </c>
      <c r="AM40" s="13"/>
      <c r="AN40" s="17" t="s">
        <v>25</v>
      </c>
      <c r="AO40" s="11">
        <v>6</v>
      </c>
      <c r="AP40" s="13"/>
      <c r="AQ40" s="17" t="s">
        <v>25</v>
      </c>
      <c r="AR40" s="11">
        <v>6</v>
      </c>
      <c r="AS40" s="13"/>
      <c r="AT40" s="17" t="s">
        <v>25</v>
      </c>
      <c r="AU40" s="11">
        <v>6</v>
      </c>
      <c r="AV40" s="13"/>
      <c r="AW40" s="17" t="s">
        <v>25</v>
      </c>
      <c r="AX40" s="11">
        <v>6</v>
      </c>
      <c r="AY40" s="13"/>
      <c r="AZ40" s="17" t="s">
        <v>25</v>
      </c>
      <c r="BA40" s="12">
        <v>6</v>
      </c>
    </row>
    <row r="42" spans="1:53" x14ac:dyDescent="0.25">
      <c r="H42" s="64"/>
      <c r="I42" s="64"/>
      <c r="J42" s="64"/>
      <c r="K42" s="64"/>
      <c r="L42" s="64"/>
      <c r="M42" s="64"/>
      <c r="N42" s="64"/>
      <c r="O42" s="64"/>
    </row>
    <row r="43" spans="1:53" x14ac:dyDescent="0.25">
      <c r="A43" s="1" t="s">
        <v>521</v>
      </c>
      <c r="B43" t="s">
        <v>233</v>
      </c>
      <c r="D43" t="s">
        <v>522</v>
      </c>
      <c r="J43" s="64"/>
      <c r="K43" s="64"/>
      <c r="L43" s="64"/>
      <c r="M43" s="64"/>
      <c r="N43" s="64"/>
      <c r="O43" s="64"/>
    </row>
    <row r="44" spans="1:53" x14ac:dyDescent="0.25">
      <c r="A44" s="63" t="s">
        <v>698</v>
      </c>
      <c r="B44" s="63" t="s">
        <v>699</v>
      </c>
      <c r="C44" s="63" t="s">
        <v>700</v>
      </c>
      <c r="D44" s="63" t="s">
        <v>701</v>
      </c>
      <c r="H44" s="64"/>
      <c r="I44" s="64"/>
      <c r="J44" s="64"/>
      <c r="K44" s="64"/>
      <c r="L44" s="64"/>
      <c r="M44" s="64"/>
      <c r="N44" s="64"/>
      <c r="O44" s="64"/>
    </row>
    <row r="45" spans="1:53" x14ac:dyDescent="0.25">
      <c r="A45" s="41">
        <v>47.737650000000002</v>
      </c>
      <c r="B45" s="41">
        <v>19.68027</v>
      </c>
      <c r="C45" s="41">
        <v>1.8335680000000001</v>
      </c>
      <c r="D45" s="41">
        <v>8.8297430000000006</v>
      </c>
      <c r="H45" s="64"/>
      <c r="I45" s="64"/>
      <c r="J45" s="64"/>
      <c r="K45" s="64"/>
      <c r="L45" s="64"/>
      <c r="M45" s="64"/>
      <c r="N45" s="64"/>
      <c r="O45" s="64"/>
    </row>
    <row r="46" spans="1:53" x14ac:dyDescent="0.25">
      <c r="A46" s="41">
        <v>6.3362959999999999</v>
      </c>
      <c r="B46" s="41">
        <v>4.6296939999999998</v>
      </c>
      <c r="C46" s="41">
        <v>3.2053630000000002</v>
      </c>
      <c r="D46" s="41">
        <v>9.0269340000000007</v>
      </c>
      <c r="H46" s="64"/>
      <c r="I46" s="64"/>
      <c r="J46" s="64"/>
      <c r="K46" s="64"/>
      <c r="L46" s="64"/>
      <c r="M46" s="64"/>
      <c r="N46" s="64"/>
      <c r="O46" s="64"/>
    </row>
    <row r="47" spans="1:53" x14ac:dyDescent="0.25">
      <c r="A47" s="41">
        <v>2.1457860000000002</v>
      </c>
      <c r="B47" s="41">
        <v>19.055610000000001</v>
      </c>
      <c r="C47" s="41">
        <v>13.945589999999999</v>
      </c>
      <c r="D47" s="41">
        <v>11.873609999999999</v>
      </c>
      <c r="H47" s="64"/>
      <c r="I47" s="64"/>
      <c r="J47" s="64"/>
      <c r="K47" s="64"/>
      <c r="L47" s="64"/>
      <c r="M47" s="64"/>
      <c r="N47" s="64"/>
      <c r="O47" s="64"/>
    </row>
    <row r="48" spans="1:53" x14ac:dyDescent="0.25">
      <c r="A48" s="41">
        <v>13.066520000000001</v>
      </c>
      <c r="B48" s="41">
        <v>16.316089999999999</v>
      </c>
      <c r="C48" s="41">
        <v>18.06878</v>
      </c>
      <c r="D48" s="41">
        <v>2.9912510000000001</v>
      </c>
      <c r="H48" s="64"/>
      <c r="I48" s="64"/>
      <c r="J48" s="64"/>
      <c r="K48" s="64"/>
      <c r="L48" s="64"/>
      <c r="M48" s="64"/>
      <c r="N48" s="64"/>
      <c r="O48" s="64"/>
    </row>
    <row r="49" spans="1:15" x14ac:dyDescent="0.25">
      <c r="A49" s="41">
        <v>13.8376</v>
      </c>
      <c r="B49" s="41">
        <v>5.0093500000000004</v>
      </c>
      <c r="C49" s="41">
        <v>22.95289</v>
      </c>
      <c r="D49" s="41">
        <v>18.804390000000001</v>
      </c>
      <c r="H49" s="64"/>
      <c r="I49" s="64"/>
      <c r="J49" s="64"/>
      <c r="K49" s="64"/>
      <c r="L49" s="64"/>
      <c r="M49" s="64"/>
      <c r="N49" s="64"/>
      <c r="O49" s="64"/>
    </row>
    <row r="50" spans="1:15" x14ac:dyDescent="0.25">
      <c r="A50" s="41">
        <v>10.62209</v>
      </c>
      <c r="B50" s="41">
        <v>58.622059999999998</v>
      </c>
      <c r="C50" s="41">
        <v>1.376949</v>
      </c>
      <c r="D50" s="41">
        <v>9.702216</v>
      </c>
      <c r="H50" s="64"/>
      <c r="I50" s="64"/>
      <c r="J50" s="64"/>
      <c r="K50" s="64"/>
      <c r="L50" s="64"/>
      <c r="M50" s="64"/>
      <c r="N50" s="64"/>
      <c r="O50" s="64"/>
    </row>
    <row r="51" spans="1:15" x14ac:dyDescent="0.25">
      <c r="A51" s="41">
        <v>18.847850000000001</v>
      </c>
      <c r="B51" s="41">
        <v>30.393640000000001</v>
      </c>
      <c r="C51" s="41">
        <v>9.0598960000000002</v>
      </c>
      <c r="D51" s="41">
        <v>10.90971</v>
      </c>
      <c r="H51" s="64"/>
      <c r="I51" s="64"/>
      <c r="J51" s="64"/>
      <c r="K51" s="64"/>
      <c r="L51" s="64"/>
      <c r="M51" s="64"/>
      <c r="N51" s="64"/>
      <c r="O51" s="64"/>
    </row>
    <row r="52" spans="1:15" x14ac:dyDescent="0.25">
      <c r="A52" s="41">
        <v>8.0450409999999994</v>
      </c>
      <c r="B52" s="41">
        <v>31.157879999999999</v>
      </c>
      <c r="C52" s="41">
        <v>6.3975369999999998</v>
      </c>
      <c r="D52" s="41">
        <v>10.583030000000001</v>
      </c>
      <c r="H52" s="64"/>
      <c r="I52" s="64"/>
      <c r="J52" s="64"/>
      <c r="K52" s="64"/>
      <c r="L52" s="64"/>
      <c r="M52" s="64"/>
      <c r="N52" s="64"/>
      <c r="O52" s="64"/>
    </row>
    <row r="53" spans="1:15" x14ac:dyDescent="0.25">
      <c r="A53" s="41">
        <v>8.037229</v>
      </c>
      <c r="B53" s="41">
        <v>50.62229</v>
      </c>
      <c r="C53" s="41">
        <v>11.19318</v>
      </c>
      <c r="D53" s="41">
        <v>7.3195709999999998</v>
      </c>
      <c r="H53" s="64"/>
      <c r="I53" s="64"/>
      <c r="J53" s="64"/>
      <c r="K53" s="64"/>
      <c r="L53" s="64"/>
      <c r="M53" s="64"/>
      <c r="N53" s="64"/>
      <c r="O53" s="64"/>
    </row>
    <row r="54" spans="1:15" x14ac:dyDescent="0.25">
      <c r="A54" s="41">
        <v>6.8213309999999998</v>
      </c>
      <c r="B54" s="41">
        <v>19.697579999999999</v>
      </c>
      <c r="C54" s="41">
        <v>0.23992140000000001</v>
      </c>
      <c r="D54" s="41">
        <v>29.467669999999998</v>
      </c>
      <c r="H54" s="64"/>
      <c r="I54" s="64"/>
      <c r="J54" s="64"/>
      <c r="K54" s="64"/>
      <c r="L54" s="64"/>
      <c r="M54" s="64"/>
      <c r="N54" s="64"/>
      <c r="O54" s="64"/>
    </row>
    <row r="55" spans="1:15" x14ac:dyDescent="0.25">
      <c r="A55" s="41">
        <v>5.7577280000000002</v>
      </c>
      <c r="B55" s="41">
        <v>12.479649999999999</v>
      </c>
      <c r="C55" s="41">
        <v>6.4440540000000004</v>
      </c>
      <c r="D55" s="41">
        <v>15.39691</v>
      </c>
    </row>
    <row r="56" spans="1:15" x14ac:dyDescent="0.25">
      <c r="A56" s="41">
        <v>9.5905959999999997</v>
      </c>
      <c r="B56" s="41">
        <v>14.245760000000001</v>
      </c>
      <c r="C56" s="41">
        <v>0.20241609999999999</v>
      </c>
      <c r="D56" s="41">
        <v>10.970420000000001</v>
      </c>
    </row>
    <row r="57" spans="1:15" x14ac:dyDescent="0.25">
      <c r="A57" s="41">
        <v>5.1851209999999996</v>
      </c>
      <c r="B57" s="41">
        <v>26.711089999999999</v>
      </c>
      <c r="C57" s="41">
        <v>12.92759</v>
      </c>
      <c r="D57" s="41">
        <v>11.340260000000001</v>
      </c>
    </row>
    <row r="58" spans="1:15" x14ac:dyDescent="0.25">
      <c r="A58" s="41">
        <v>4.8205369999999998</v>
      </c>
      <c r="B58" s="41">
        <v>14.90991</v>
      </c>
      <c r="C58" s="41">
        <v>0.29095789999999999</v>
      </c>
      <c r="D58" s="41">
        <v>13.591989999999999</v>
      </c>
    </row>
    <row r="59" spans="1:15" x14ac:dyDescent="0.25">
      <c r="A59" s="41">
        <v>5.4773160000000001</v>
      </c>
      <c r="B59" s="41">
        <v>28.221620000000001</v>
      </c>
      <c r="C59" s="41">
        <v>1.7211780000000001</v>
      </c>
      <c r="D59" s="41">
        <v>51.207529999999998</v>
      </c>
    </row>
    <row r="60" spans="1:15" x14ac:dyDescent="0.25">
      <c r="A60" s="41">
        <v>8.7186000000000003</v>
      </c>
      <c r="B60" s="41">
        <v>84.320689999999999</v>
      </c>
      <c r="C60" s="41">
        <v>3.188669</v>
      </c>
      <c r="D60" s="41">
        <v>27.408010000000001</v>
      </c>
    </row>
    <row r="61" spans="1:15" x14ac:dyDescent="0.25">
      <c r="A61" s="41">
        <v>1.042249</v>
      </c>
      <c r="B61" s="41">
        <v>13.015370000000001</v>
      </c>
      <c r="C61" s="41">
        <v>0.22168850000000001</v>
      </c>
      <c r="D61" s="41">
        <v>2.5081739999999999</v>
      </c>
    </row>
    <row r="62" spans="1:15" x14ac:dyDescent="0.25">
      <c r="A62" s="41">
        <v>0.95370330000000003</v>
      </c>
      <c r="B62" s="41">
        <v>12.997109999999999</v>
      </c>
      <c r="C62" s="41">
        <v>30.126999999999999</v>
      </c>
      <c r="D62" s="41">
        <v>7.0533229999999998</v>
      </c>
    </row>
    <row r="63" spans="1:15" x14ac:dyDescent="0.25">
      <c r="A63" s="41">
        <v>0.70540599999999998</v>
      </c>
      <c r="B63" s="41">
        <v>7.2842089999999997</v>
      </c>
      <c r="C63" s="41">
        <v>21.592880000000001</v>
      </c>
      <c r="D63" s="41">
        <v>12.03603</v>
      </c>
    </row>
    <row r="64" spans="1:15" x14ac:dyDescent="0.25">
      <c r="A64" s="41">
        <v>7.1289629999999997</v>
      </c>
      <c r="B64" s="41">
        <v>9.8793150000000001</v>
      </c>
      <c r="C64" s="41">
        <v>1.359318</v>
      </c>
      <c r="D64" s="41">
        <v>11.842029999999999</v>
      </c>
    </row>
    <row r="65" spans="1:4" x14ac:dyDescent="0.25">
      <c r="A65" s="41">
        <v>5.685835</v>
      </c>
      <c r="B65" s="41">
        <v>7.3156470000000002</v>
      </c>
      <c r="C65" s="41">
        <v>5.0656949999999998</v>
      </c>
      <c r="D65" s="41">
        <v>18.244340000000001</v>
      </c>
    </row>
    <row r="66" spans="1:4" x14ac:dyDescent="0.25">
      <c r="A66" s="41">
        <v>15.37796</v>
      </c>
      <c r="B66" s="41">
        <v>19.68028</v>
      </c>
      <c r="C66" s="41">
        <v>9.3453409999999995</v>
      </c>
      <c r="D66" s="41">
        <v>1.9041269999999999</v>
      </c>
    </row>
    <row r="67" spans="1:4" x14ac:dyDescent="0.25">
      <c r="A67" s="41">
        <v>0</v>
      </c>
      <c r="B67" s="41">
        <v>22.393740000000001</v>
      </c>
      <c r="C67" s="41">
        <v>11.576650000000001</v>
      </c>
      <c r="D67" s="41">
        <v>15.42681</v>
      </c>
    </row>
    <row r="68" spans="1:4" x14ac:dyDescent="0.25">
      <c r="A68" s="41">
        <v>0.21826000000000001</v>
      </c>
      <c r="B68" s="41">
        <v>10.63335</v>
      </c>
      <c r="C68" s="41">
        <v>3.6710569999999998</v>
      </c>
      <c r="D68" s="41">
        <v>13.10385</v>
      </c>
    </row>
    <row r="69" spans="1:4" x14ac:dyDescent="0.25">
      <c r="A69" s="41">
        <v>0.95697310000000002</v>
      </c>
      <c r="B69" s="41">
        <v>18.303899999999999</v>
      </c>
      <c r="C69" s="41">
        <v>5.6422999999999996</v>
      </c>
      <c r="D69" s="41">
        <v>10.154450000000001</v>
      </c>
    </row>
    <row r="70" spans="1:4" x14ac:dyDescent="0.25">
      <c r="A70" s="41">
        <v>5.8769410000000004</v>
      </c>
      <c r="B70" s="41">
        <v>11.368449999999999</v>
      </c>
      <c r="C70" s="41">
        <v>8.9815059999999995</v>
      </c>
      <c r="D70" s="41">
        <v>15.049160000000001</v>
      </c>
    </row>
    <row r="73" spans="1:4" x14ac:dyDescent="0.25">
      <c r="B73" s="64" t="s">
        <v>235</v>
      </c>
      <c r="D73" s="64" t="s">
        <v>697</v>
      </c>
    </row>
    <row r="74" spans="1:4" x14ac:dyDescent="0.25">
      <c r="A74" s="63" t="s">
        <v>702</v>
      </c>
      <c r="B74" s="63" t="s">
        <v>699</v>
      </c>
      <c r="C74" s="63" t="s">
        <v>703</v>
      </c>
      <c r="D74" s="63" t="s">
        <v>704</v>
      </c>
    </row>
    <row r="75" spans="1:4" x14ac:dyDescent="0.25">
      <c r="A75" s="41">
        <v>13.831239999999999</v>
      </c>
      <c r="B75" s="41">
        <v>2.8076110000000001</v>
      </c>
      <c r="C75" s="41">
        <v>5.0435179999999997</v>
      </c>
      <c r="D75" s="41">
        <v>1.2529090000000001</v>
      </c>
    </row>
    <row r="76" spans="1:4" x14ac:dyDescent="0.25">
      <c r="A76" s="41">
        <v>2.2380070000000001</v>
      </c>
      <c r="B76" s="41">
        <v>1.1028910000000001</v>
      </c>
      <c r="C76" s="41">
        <v>0.26279209999999997</v>
      </c>
      <c r="D76" s="41">
        <v>1.5276730000000001</v>
      </c>
    </row>
    <row r="77" spans="1:4" x14ac:dyDescent="0.25">
      <c r="A77" s="41">
        <v>1.0602529999999999</v>
      </c>
      <c r="B77" s="41">
        <v>3.513226</v>
      </c>
      <c r="C77" s="41">
        <v>4.1388910000000001</v>
      </c>
      <c r="D77" s="41">
        <v>0.26271559999999999</v>
      </c>
    </row>
    <row r="78" spans="1:4" x14ac:dyDescent="0.25">
      <c r="A78" s="41">
        <v>1.325043</v>
      </c>
      <c r="B78" s="41">
        <v>2.4027020000000001</v>
      </c>
      <c r="C78" s="41">
        <v>2.8814000000000002</v>
      </c>
      <c r="D78" s="41">
        <v>0.61089610000000005</v>
      </c>
    </row>
    <row r="79" spans="1:4" x14ac:dyDescent="0.25">
      <c r="A79" s="41">
        <v>7.508324</v>
      </c>
      <c r="B79" s="41">
        <v>6.2450279999999996</v>
      </c>
      <c r="C79" s="41">
        <v>2.4187370000000001</v>
      </c>
      <c r="D79" s="41">
        <v>1.7022729999999999</v>
      </c>
    </row>
    <row r="80" spans="1:4" x14ac:dyDescent="0.25">
      <c r="A80" s="41">
        <v>9.7111739999999998</v>
      </c>
      <c r="B80" s="41">
        <v>5.0524680000000002</v>
      </c>
      <c r="C80" s="41">
        <v>0.27114969999999999</v>
      </c>
      <c r="D80" s="41">
        <v>1.273819</v>
      </c>
    </row>
    <row r="81" spans="1:4" x14ac:dyDescent="0.25">
      <c r="A81" s="41">
        <v>0.79710559999999997</v>
      </c>
      <c r="B81" s="41">
        <v>5.9005809999999999</v>
      </c>
      <c r="C81" s="41">
        <v>0.57009220000000005</v>
      </c>
      <c r="D81" s="41">
        <v>1.4818020000000001</v>
      </c>
    </row>
    <row r="82" spans="1:4" x14ac:dyDescent="0.25">
      <c r="A82" s="41">
        <v>5.7583060000000001</v>
      </c>
      <c r="B82" s="41">
        <v>0.97407949999999999</v>
      </c>
      <c r="C82" s="41">
        <v>3.0736330000000001</v>
      </c>
      <c r="D82" s="41">
        <v>2.2790499999999998</v>
      </c>
    </row>
    <row r="83" spans="1:4" x14ac:dyDescent="0.25">
      <c r="A83" s="41">
        <v>4.6145610000000001</v>
      </c>
      <c r="B83" s="41">
        <v>4.7942309999999999</v>
      </c>
      <c r="C83" s="41">
        <v>2.8229030000000002</v>
      </c>
      <c r="D83" s="41">
        <v>0.1658134</v>
      </c>
    </row>
    <row r="84" spans="1:4" x14ac:dyDescent="0.25">
      <c r="A84" s="41">
        <v>5.8215979999999998</v>
      </c>
      <c r="B84" s="41">
        <v>1.2193499999999999</v>
      </c>
      <c r="C84" s="41">
        <v>5.6595570000000004</v>
      </c>
      <c r="D84" s="41">
        <v>0.8063458</v>
      </c>
    </row>
    <row r="85" spans="1:4" x14ac:dyDescent="0.25">
      <c r="A85" s="41">
        <v>3.0171969999999999</v>
      </c>
      <c r="B85" s="41">
        <v>38.406770000000002</v>
      </c>
      <c r="C85" s="41">
        <v>1.6363559999999999</v>
      </c>
      <c r="D85" s="41">
        <v>10.154019999999999</v>
      </c>
    </row>
    <row r="86" spans="1:4" x14ac:dyDescent="0.25">
      <c r="A86" s="41">
        <v>6.2922120000000001</v>
      </c>
      <c r="B86" s="41">
        <v>5.1793360000000002</v>
      </c>
      <c r="C86" s="41">
        <v>2.5220060000000002</v>
      </c>
      <c r="D86" s="41">
        <v>3.2331340000000002</v>
      </c>
    </row>
    <row r="87" spans="1:4" x14ac:dyDescent="0.25">
      <c r="A87" s="41">
        <v>1.6265430000000001</v>
      </c>
      <c r="B87" s="41">
        <v>9.9208949999999998</v>
      </c>
      <c r="C87" s="41">
        <v>1.872161</v>
      </c>
      <c r="D87" s="41">
        <v>3.2645979999999999</v>
      </c>
    </row>
    <row r="88" spans="1:4" x14ac:dyDescent="0.25">
      <c r="A88" s="41">
        <v>1.592258</v>
      </c>
      <c r="B88" s="41">
        <v>5.1277540000000004</v>
      </c>
      <c r="C88" s="41">
        <v>5.7600470000000001</v>
      </c>
      <c r="D88" s="41">
        <v>3.3973719999999998</v>
      </c>
    </row>
    <row r="89" spans="1:4" x14ac:dyDescent="0.25">
      <c r="A89" s="41">
        <v>3.430196</v>
      </c>
      <c r="B89" s="41">
        <v>5.3645009999999997</v>
      </c>
      <c r="C89" s="41">
        <v>4.3294779999999999</v>
      </c>
      <c r="D89" s="41">
        <v>0.50038590000000005</v>
      </c>
    </row>
    <row r="90" spans="1:4" x14ac:dyDescent="0.25">
      <c r="A90" s="41">
        <v>6.1909070000000002</v>
      </c>
      <c r="B90" s="41">
        <v>9.0101669999999991</v>
      </c>
      <c r="C90" s="41">
        <v>0.22129550000000001</v>
      </c>
      <c r="D90" s="41">
        <v>9.7603240000000007</v>
      </c>
    </row>
    <row r="91" spans="1:4" x14ac:dyDescent="0.25">
      <c r="A91" s="41">
        <v>2.209533</v>
      </c>
      <c r="B91" s="41">
        <v>3.8550200000000001</v>
      </c>
      <c r="C91" s="41">
        <v>0.1323694</v>
      </c>
      <c r="D91" s="41">
        <v>0.95713780000000004</v>
      </c>
    </row>
    <row r="92" spans="1:4" x14ac:dyDescent="0.25">
      <c r="A92" s="41">
        <v>3.6334650000000002</v>
      </c>
      <c r="B92" s="41">
        <v>33.866999999999997</v>
      </c>
      <c r="C92" s="41">
        <v>2.8384749999999999</v>
      </c>
      <c r="D92" s="41">
        <v>10.286210000000001</v>
      </c>
    </row>
    <row r="93" spans="1:4" x14ac:dyDescent="0.25">
      <c r="A93" s="41">
        <v>2.2108910000000002</v>
      </c>
      <c r="B93" s="41">
        <v>8.5993890000000004</v>
      </c>
      <c r="C93" s="41">
        <v>0.58994939999999996</v>
      </c>
      <c r="D93" s="41">
        <v>3.671062</v>
      </c>
    </row>
    <row r="94" spans="1:4" x14ac:dyDescent="0.25">
      <c r="A94" s="41">
        <v>4.361802</v>
      </c>
      <c r="B94" s="41">
        <v>22.625889999999998</v>
      </c>
      <c r="C94" s="41">
        <v>26.511420000000001</v>
      </c>
      <c r="D94" s="41">
        <v>36.819159999999997</v>
      </c>
    </row>
    <row r="95" spans="1:4" x14ac:dyDescent="0.25">
      <c r="A95" s="41">
        <v>7.0681570000000002</v>
      </c>
      <c r="B95" s="41">
        <v>41.977829999999997</v>
      </c>
      <c r="C95" s="41">
        <v>1.770076</v>
      </c>
      <c r="D95" s="41">
        <v>10.02412</v>
      </c>
    </row>
    <row r="96" spans="1:4" x14ac:dyDescent="0.25">
      <c r="A96" s="41">
        <v>9.0102399999999996</v>
      </c>
      <c r="B96" s="41">
        <v>32.08475</v>
      </c>
      <c r="C96" s="41">
        <v>3.5502750000000001</v>
      </c>
      <c r="D96" s="41">
        <v>2.3081700000000001</v>
      </c>
    </row>
    <row r="97" spans="1:4" x14ac:dyDescent="0.25">
      <c r="A97" s="41">
        <v>1.4903770000000001</v>
      </c>
      <c r="B97" s="41">
        <v>25.195329999999998</v>
      </c>
      <c r="C97" s="41">
        <v>8.1444550000000007</v>
      </c>
      <c r="D97" s="41">
        <v>5.3342939999999999</v>
      </c>
    </row>
    <row r="98" spans="1:4" x14ac:dyDescent="0.25">
      <c r="A98" s="41">
        <v>2.3874360000000001</v>
      </c>
      <c r="B98" s="41">
        <v>17.747959999999999</v>
      </c>
      <c r="C98" s="41">
        <v>1.9177169999999999</v>
      </c>
      <c r="D98" s="41">
        <v>0.24889430000000001</v>
      </c>
    </row>
    <row r="99" spans="1:4" x14ac:dyDescent="0.25">
      <c r="A99" s="41">
        <v>3.6286969999999998</v>
      </c>
      <c r="B99" s="41">
        <v>24.18468</v>
      </c>
      <c r="C99" s="41">
        <v>2.5299390000000002</v>
      </c>
      <c r="D99" s="41">
        <v>0.45178580000000002</v>
      </c>
    </row>
    <row r="100" spans="1:4" x14ac:dyDescent="0.25">
      <c r="A100" s="41">
        <v>5.3363009999999997</v>
      </c>
      <c r="B100" s="41">
        <v>18.19351</v>
      </c>
      <c r="C100" s="41">
        <v>1.0803309999999999</v>
      </c>
      <c r="D100" s="41">
        <v>1.2780119999999999</v>
      </c>
    </row>
    <row r="101" spans="1:4" x14ac:dyDescent="0.25">
      <c r="A101" s="41">
        <v>4.4017739999999996</v>
      </c>
      <c r="B101" s="41">
        <v>7.2696420000000002</v>
      </c>
      <c r="C101" s="41">
        <v>1.750067</v>
      </c>
      <c r="D101" s="41">
        <v>4.5937749999999999</v>
      </c>
    </row>
    <row r="102" spans="1:4" x14ac:dyDescent="0.25">
      <c r="A102" s="41">
        <v>0.80188269999999995</v>
      </c>
      <c r="B102" s="41">
        <v>5.1099129999999997</v>
      </c>
      <c r="C102" s="41">
        <v>1.7954319999999999</v>
      </c>
      <c r="D102" s="41">
        <v>4.5937749999999999</v>
      </c>
    </row>
    <row r="103" spans="1:4" x14ac:dyDescent="0.25">
      <c r="A103" s="41"/>
      <c r="B103" s="41"/>
      <c r="C103" s="41">
        <v>2.9243999999999999</v>
      </c>
      <c r="D103" s="41"/>
    </row>
  </sheetData>
  <mergeCells count="10">
    <mergeCell ref="B2:D2"/>
    <mergeCell ref="E2:G2"/>
    <mergeCell ref="A20:I20"/>
    <mergeCell ref="A15:I15"/>
    <mergeCell ref="X14:AT14"/>
    <mergeCell ref="Q30:S30"/>
    <mergeCell ref="V29:AI29"/>
    <mergeCell ref="AK29:BA29"/>
    <mergeCell ref="B30:G30"/>
    <mergeCell ref="H30:M30"/>
  </mergeCells>
  <conditionalFormatting sqref="AF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25" workbookViewId="0">
      <selection activeCell="C44" sqref="C44"/>
    </sheetView>
  </sheetViews>
  <sheetFormatPr defaultRowHeight="15" x14ac:dyDescent="0.25"/>
  <cols>
    <col min="1" max="1" width="17.85546875" customWidth="1"/>
    <col min="2" max="2" width="15.28515625" customWidth="1"/>
    <col min="3" max="3" width="17.140625" customWidth="1"/>
    <col min="4" max="4" width="17.7109375" customWidth="1"/>
    <col min="6" max="6" width="16" customWidth="1"/>
    <col min="7" max="7" width="19.7109375" customWidth="1"/>
    <col min="8" max="8" width="20.5703125" customWidth="1"/>
    <col min="9" max="9" width="18.7109375" customWidth="1"/>
    <col min="10" max="10" width="11" customWidth="1"/>
    <col min="11" max="11" width="21.140625" customWidth="1"/>
    <col min="12" max="12" width="17.5703125" customWidth="1"/>
    <col min="13" max="13" width="28.42578125" customWidth="1"/>
    <col min="14" max="14" width="17.140625" customWidth="1"/>
  </cols>
  <sheetData>
    <row r="1" spans="1:13" x14ac:dyDescent="0.25">
      <c r="A1" s="1" t="s">
        <v>224</v>
      </c>
      <c r="B1" t="s">
        <v>226</v>
      </c>
    </row>
    <row r="2" spans="1:13" x14ac:dyDescent="0.25">
      <c r="A2" s="3" t="s">
        <v>220</v>
      </c>
      <c r="B2" s="3" t="s">
        <v>221</v>
      </c>
      <c r="C2" s="3" t="s">
        <v>222</v>
      </c>
      <c r="D2" s="3" t="s">
        <v>223</v>
      </c>
      <c r="F2" s="39"/>
      <c r="G2" s="30" t="s">
        <v>220</v>
      </c>
      <c r="H2" s="30" t="s">
        <v>221</v>
      </c>
      <c r="I2" s="40" t="s">
        <v>222</v>
      </c>
      <c r="K2" s="24" t="s">
        <v>98</v>
      </c>
      <c r="L2" s="28" t="s">
        <v>223</v>
      </c>
    </row>
    <row r="3" spans="1:13" x14ac:dyDescent="0.25">
      <c r="A3" s="2">
        <v>100</v>
      </c>
      <c r="B3" s="2">
        <v>84.017160000000004</v>
      </c>
      <c r="C3" s="2">
        <v>548.60739999999998</v>
      </c>
      <c r="D3" s="2">
        <v>456.4581</v>
      </c>
      <c r="F3" s="9" t="s">
        <v>215</v>
      </c>
      <c r="G3" s="2">
        <v>0</v>
      </c>
      <c r="H3" s="2">
        <v>0</v>
      </c>
      <c r="I3" s="10">
        <v>0</v>
      </c>
      <c r="K3" s="9" t="s">
        <v>36</v>
      </c>
      <c r="L3" s="10" t="s">
        <v>36</v>
      </c>
    </row>
    <row r="4" spans="1:13" x14ac:dyDescent="0.25">
      <c r="A4" s="2">
        <v>100</v>
      </c>
      <c r="B4" s="2">
        <v>78.406450000000007</v>
      </c>
      <c r="C4" s="2">
        <v>285.52940000000001</v>
      </c>
      <c r="D4" s="2">
        <v>204.16820000000001</v>
      </c>
      <c r="F4" s="9" t="s">
        <v>216</v>
      </c>
      <c r="G4" s="2">
        <v>100</v>
      </c>
      <c r="H4" s="2">
        <v>73.92</v>
      </c>
      <c r="I4" s="10">
        <v>264.8</v>
      </c>
      <c r="K4" s="9" t="s">
        <v>96</v>
      </c>
      <c r="L4" s="10" t="s">
        <v>222</v>
      </c>
    </row>
    <row r="5" spans="1:13" x14ac:dyDescent="0.25">
      <c r="A5" s="2">
        <v>100</v>
      </c>
      <c r="B5" s="2">
        <v>74.001909999999995</v>
      </c>
      <c r="C5" s="2">
        <v>252.12960000000001</v>
      </c>
      <c r="D5" s="2">
        <v>202.09</v>
      </c>
      <c r="F5" s="9" t="s">
        <v>217</v>
      </c>
      <c r="G5" s="2">
        <v>3</v>
      </c>
      <c r="H5" s="2">
        <v>3</v>
      </c>
      <c r="I5" s="10">
        <v>3</v>
      </c>
      <c r="K5" s="9"/>
      <c r="L5" s="10"/>
    </row>
    <row r="6" spans="1:13" x14ac:dyDescent="0.25">
      <c r="F6" s="9"/>
      <c r="G6" s="2"/>
      <c r="H6" s="2"/>
      <c r="I6" s="10"/>
      <c r="K6" s="9" t="s">
        <v>23</v>
      </c>
      <c r="L6" s="10"/>
    </row>
    <row r="7" spans="1:13" x14ac:dyDescent="0.25">
      <c r="F7" s="9" t="s">
        <v>56</v>
      </c>
      <c r="G7" s="2" t="s">
        <v>225</v>
      </c>
      <c r="H7" s="2"/>
      <c r="I7" s="10"/>
      <c r="K7" s="9" t="s">
        <v>14</v>
      </c>
      <c r="L7" s="10">
        <v>4.9700000000000001E-2</v>
      </c>
    </row>
    <row r="8" spans="1:13" x14ac:dyDescent="0.25">
      <c r="F8" s="9" t="s">
        <v>19</v>
      </c>
      <c r="G8" s="2"/>
      <c r="H8" s="2" t="s">
        <v>228</v>
      </c>
      <c r="I8" s="10" t="s">
        <v>229</v>
      </c>
      <c r="K8" s="9" t="s">
        <v>15</v>
      </c>
      <c r="L8" s="10" t="s">
        <v>12</v>
      </c>
    </row>
    <row r="9" spans="1:13" x14ac:dyDescent="0.25">
      <c r="F9" s="9" t="s">
        <v>57</v>
      </c>
      <c r="G9" s="2"/>
      <c r="H9" s="2">
        <v>1.1999999999999999E-3</v>
      </c>
      <c r="I9" s="10">
        <v>1.6000000000000001E-3</v>
      </c>
      <c r="K9" s="9" t="s">
        <v>16</v>
      </c>
      <c r="L9" s="10" t="s">
        <v>11</v>
      </c>
    </row>
    <row r="10" spans="1:13" x14ac:dyDescent="0.25">
      <c r="F10" s="9" t="s">
        <v>15</v>
      </c>
      <c r="G10" s="2"/>
      <c r="H10" s="2" t="s">
        <v>13</v>
      </c>
      <c r="I10" s="10" t="s">
        <v>13</v>
      </c>
      <c r="K10" s="9" t="s">
        <v>17</v>
      </c>
      <c r="L10" s="10" t="s">
        <v>18</v>
      </c>
    </row>
    <row r="11" spans="1:13" x14ac:dyDescent="0.25">
      <c r="F11" s="19" t="s">
        <v>59</v>
      </c>
      <c r="G11" s="11"/>
      <c r="H11" s="11" t="s">
        <v>11</v>
      </c>
      <c r="I11" s="12" t="s">
        <v>11</v>
      </c>
      <c r="K11" s="9" t="s">
        <v>19</v>
      </c>
      <c r="L11" s="10" t="s">
        <v>227</v>
      </c>
    </row>
    <row r="12" spans="1:13" x14ac:dyDescent="0.25">
      <c r="K12" s="19" t="s">
        <v>25</v>
      </c>
      <c r="L12" s="12">
        <v>3</v>
      </c>
    </row>
    <row r="14" spans="1:13" x14ac:dyDescent="0.25">
      <c r="A14" s="1" t="s">
        <v>240</v>
      </c>
      <c r="B14" t="s">
        <v>239</v>
      </c>
      <c r="F14" s="39"/>
      <c r="G14" s="30"/>
      <c r="H14" s="40" t="s">
        <v>238</v>
      </c>
      <c r="I14" s="4"/>
      <c r="J14" s="2"/>
    </row>
    <row r="15" spans="1:13" x14ac:dyDescent="0.25">
      <c r="A15" s="3" t="s">
        <v>237</v>
      </c>
      <c r="B15" s="3" t="s">
        <v>238</v>
      </c>
      <c r="F15" s="9" t="s">
        <v>215</v>
      </c>
      <c r="G15" s="2"/>
      <c r="H15" s="10">
        <v>1</v>
      </c>
    </row>
    <row r="16" spans="1:13" x14ac:dyDescent="0.25">
      <c r="A16" s="2">
        <v>1</v>
      </c>
      <c r="B16" s="2">
        <v>1.1098078480758886</v>
      </c>
      <c r="F16" s="9" t="s">
        <v>216</v>
      </c>
      <c r="G16" s="2"/>
      <c r="H16" s="10">
        <v>1.153</v>
      </c>
      <c r="M16" s="4"/>
    </row>
    <row r="17" spans="1:13" x14ac:dyDescent="0.25">
      <c r="A17" s="2">
        <v>1</v>
      </c>
      <c r="B17" s="2">
        <v>1.1368758219541253</v>
      </c>
      <c r="F17" s="9" t="s">
        <v>217</v>
      </c>
      <c r="G17" s="2"/>
      <c r="H17" s="10">
        <v>3</v>
      </c>
      <c r="M17" s="4"/>
    </row>
    <row r="18" spans="1:13" x14ac:dyDescent="0.25">
      <c r="A18" s="2">
        <v>1</v>
      </c>
      <c r="B18" s="2">
        <v>1.211867904203332</v>
      </c>
      <c r="F18" s="9"/>
      <c r="G18" s="2"/>
      <c r="H18" s="10"/>
      <c r="M18" s="4"/>
    </row>
    <row r="19" spans="1:13" x14ac:dyDescent="0.25">
      <c r="F19" s="9" t="s">
        <v>56</v>
      </c>
      <c r="G19" s="2"/>
      <c r="H19" s="10"/>
      <c r="M19" s="4"/>
    </row>
    <row r="20" spans="1:13" x14ac:dyDescent="0.25">
      <c r="F20" s="9" t="s">
        <v>19</v>
      </c>
      <c r="G20" s="2"/>
      <c r="H20" s="10" t="s">
        <v>308</v>
      </c>
      <c r="M20" s="4"/>
    </row>
    <row r="21" spans="1:13" x14ac:dyDescent="0.25">
      <c r="F21" s="9" t="s">
        <v>57</v>
      </c>
      <c r="G21" s="2"/>
      <c r="H21" s="10">
        <v>3.7600000000000001E-2</v>
      </c>
      <c r="M21" s="4"/>
    </row>
    <row r="22" spans="1:13" x14ac:dyDescent="0.25">
      <c r="F22" s="9" t="s">
        <v>15</v>
      </c>
      <c r="G22" s="2"/>
      <c r="H22" s="10" t="s">
        <v>12</v>
      </c>
      <c r="M22" s="4"/>
    </row>
    <row r="23" spans="1:13" x14ac:dyDescent="0.25">
      <c r="F23" s="19" t="s">
        <v>59</v>
      </c>
      <c r="G23" s="11"/>
      <c r="H23" s="12" t="s">
        <v>11</v>
      </c>
      <c r="M23" s="4"/>
    </row>
    <row r="24" spans="1:13" x14ac:dyDescent="0.25">
      <c r="M24" s="4"/>
    </row>
    <row r="25" spans="1:13" x14ac:dyDescent="0.25">
      <c r="A25" s="1" t="s">
        <v>309</v>
      </c>
      <c r="F25" s="24" t="s">
        <v>94</v>
      </c>
      <c r="G25" s="28" t="s">
        <v>2</v>
      </c>
    </row>
    <row r="26" spans="1:13" x14ac:dyDescent="0.25">
      <c r="A26" s="3" t="s">
        <v>1</v>
      </c>
      <c r="B26" s="3" t="s">
        <v>2</v>
      </c>
      <c r="F26" s="9" t="s">
        <v>36</v>
      </c>
      <c r="G26" s="10" t="s">
        <v>36</v>
      </c>
    </row>
    <row r="27" spans="1:13" x14ac:dyDescent="0.25">
      <c r="A27" s="2">
        <v>42.833329999999997</v>
      </c>
      <c r="B27" s="2">
        <v>34.259259999999998</v>
      </c>
      <c r="F27" s="9" t="s">
        <v>93</v>
      </c>
      <c r="G27" s="10" t="s">
        <v>1</v>
      </c>
    </row>
    <row r="28" spans="1:13" x14ac:dyDescent="0.25">
      <c r="A28" s="2">
        <v>43.599029999999999</v>
      </c>
      <c r="B28" s="2">
        <v>45.370370000000001</v>
      </c>
      <c r="F28" s="9"/>
      <c r="G28" s="10"/>
    </row>
    <row r="29" spans="1:13" x14ac:dyDescent="0.25">
      <c r="A29" s="2">
        <v>35.596240000000002</v>
      </c>
      <c r="B29" s="2">
        <v>30.14706</v>
      </c>
      <c r="F29" s="9" t="s">
        <v>23</v>
      </c>
      <c r="G29" s="10"/>
    </row>
    <row r="30" spans="1:13" x14ac:dyDescent="0.25">
      <c r="F30" s="9" t="s">
        <v>14</v>
      </c>
      <c r="G30" s="10">
        <v>0.31409999999999999</v>
      </c>
    </row>
    <row r="31" spans="1:13" x14ac:dyDescent="0.25">
      <c r="F31" s="9" t="s">
        <v>15</v>
      </c>
      <c r="G31" s="10" t="s">
        <v>10</v>
      </c>
    </row>
    <row r="32" spans="1:13" x14ac:dyDescent="0.25">
      <c r="F32" s="9" t="s">
        <v>16</v>
      </c>
      <c r="G32" s="10" t="s">
        <v>9</v>
      </c>
    </row>
    <row r="33" spans="1:8" x14ac:dyDescent="0.25">
      <c r="F33" s="9" t="s">
        <v>17</v>
      </c>
      <c r="G33" s="10" t="s">
        <v>18</v>
      </c>
    </row>
    <row r="34" spans="1:8" x14ac:dyDescent="0.25">
      <c r="F34" s="9" t="s">
        <v>19</v>
      </c>
      <c r="G34" s="10" t="s">
        <v>241</v>
      </c>
    </row>
    <row r="35" spans="1:8" x14ac:dyDescent="0.25">
      <c r="F35" s="19" t="s">
        <v>25</v>
      </c>
      <c r="G35" s="12">
        <v>3</v>
      </c>
    </row>
    <row r="38" spans="1:8" x14ac:dyDescent="0.25">
      <c r="A38" s="1" t="s">
        <v>676</v>
      </c>
      <c r="B38" t="s">
        <v>243</v>
      </c>
      <c r="F38" s="69"/>
      <c r="G38" s="74" t="s">
        <v>1</v>
      </c>
      <c r="H38" s="75" t="s">
        <v>2</v>
      </c>
    </row>
    <row r="39" spans="1:8" x14ac:dyDescent="0.25">
      <c r="A39" s="71" t="s">
        <v>1</v>
      </c>
      <c r="B39" s="71" t="s">
        <v>2</v>
      </c>
      <c r="F39" s="9" t="s">
        <v>215</v>
      </c>
      <c r="G39" s="76">
        <v>100</v>
      </c>
      <c r="H39" s="77">
        <v>100</v>
      </c>
    </row>
    <row r="40" spans="1:8" x14ac:dyDescent="0.25">
      <c r="A40" s="72">
        <v>100</v>
      </c>
      <c r="B40" s="72">
        <v>213.37129999999999</v>
      </c>
      <c r="F40" s="9" t="s">
        <v>216</v>
      </c>
      <c r="G40" s="76">
        <v>100</v>
      </c>
      <c r="H40" s="77">
        <v>241.2</v>
      </c>
    </row>
    <row r="41" spans="1:8" x14ac:dyDescent="0.25">
      <c r="A41" s="72">
        <v>100</v>
      </c>
      <c r="B41" s="72">
        <v>186.03649999999999</v>
      </c>
      <c r="F41" s="9" t="s">
        <v>217</v>
      </c>
      <c r="G41" s="76">
        <v>4</v>
      </c>
      <c r="H41" s="77">
        <v>4</v>
      </c>
    </row>
    <row r="42" spans="1:8" ht="23.25" x14ac:dyDescent="0.35">
      <c r="A42" s="72">
        <v>100</v>
      </c>
      <c r="B42" s="72">
        <v>302.35599999999999</v>
      </c>
      <c r="F42" s="9"/>
      <c r="G42" s="78"/>
      <c r="H42" s="79"/>
    </row>
    <row r="43" spans="1:8" ht="27.75" x14ac:dyDescent="0.35">
      <c r="A43" s="72">
        <v>100</v>
      </c>
      <c r="B43" s="72">
        <v>263.19101999999998</v>
      </c>
      <c r="F43" s="9" t="s">
        <v>56</v>
      </c>
      <c r="G43" s="76" t="s">
        <v>225</v>
      </c>
      <c r="H43" s="79"/>
    </row>
    <row r="44" spans="1:8" ht="23.25" x14ac:dyDescent="0.35">
      <c r="F44" s="9" t="s">
        <v>19</v>
      </c>
      <c r="G44" s="78"/>
      <c r="H44" s="77" t="s">
        <v>715</v>
      </c>
    </row>
    <row r="45" spans="1:8" ht="23.25" x14ac:dyDescent="0.35">
      <c r="B45" s="2"/>
      <c r="F45" s="9" t="s">
        <v>57</v>
      </c>
      <c r="G45" s="78"/>
      <c r="H45" s="77">
        <v>1.21E-2</v>
      </c>
    </row>
    <row r="46" spans="1:8" ht="23.25" x14ac:dyDescent="0.35">
      <c r="B46" s="2"/>
      <c r="F46" s="9" t="s">
        <v>15</v>
      </c>
      <c r="G46" s="78"/>
      <c r="H46" s="77" t="s">
        <v>12</v>
      </c>
    </row>
    <row r="47" spans="1:8" ht="23.25" x14ac:dyDescent="0.35">
      <c r="F47" s="19" t="s">
        <v>59</v>
      </c>
      <c r="G47" s="80"/>
      <c r="H47" s="81" t="s">
        <v>11</v>
      </c>
    </row>
    <row r="48" spans="1:8" ht="23.25" x14ac:dyDescent="0.35">
      <c r="G48" s="73"/>
      <c r="H48" s="73"/>
    </row>
    <row r="49" spans="7:8" ht="23.25" x14ac:dyDescent="0.35">
      <c r="G49" s="73"/>
      <c r="H49" s="73"/>
    </row>
    <row r="50" spans="7:8" ht="23.25" x14ac:dyDescent="0.35">
      <c r="G50" s="73"/>
      <c r="H50" s="72"/>
    </row>
    <row r="51" spans="7:8" ht="23.25" x14ac:dyDescent="0.35">
      <c r="G51" s="73"/>
      <c r="H51" s="72"/>
    </row>
    <row r="52" spans="7:8" ht="23.25" x14ac:dyDescent="0.35">
      <c r="G52" s="73"/>
      <c r="H52" s="72"/>
    </row>
    <row r="53" spans="7:8" ht="23.25" x14ac:dyDescent="0.35">
      <c r="G53" s="73"/>
      <c r="H53" s="72"/>
    </row>
    <row r="54" spans="7:8" ht="23.25" x14ac:dyDescent="0.35">
      <c r="G54" s="73"/>
      <c r="H54" s="7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A2" sqref="A1:XFD2"/>
    </sheetView>
  </sheetViews>
  <sheetFormatPr defaultRowHeight="15" x14ac:dyDescent="0.25"/>
  <sheetData>
    <row r="1" spans="1:10" x14ac:dyDescent="0.25">
      <c r="A1" s="1" t="s">
        <v>236</v>
      </c>
      <c r="B1" t="s">
        <v>234</v>
      </c>
    </row>
    <row r="2" spans="1:10" x14ac:dyDescent="0.25">
      <c r="A2" t="s">
        <v>233</v>
      </c>
      <c r="I2" s="24" t="s">
        <v>94</v>
      </c>
      <c r="J2" s="28" t="s">
        <v>230</v>
      </c>
    </row>
    <row r="3" spans="1:10" x14ac:dyDescent="0.25">
      <c r="A3" s="3" t="s">
        <v>43</v>
      </c>
      <c r="B3" s="3" t="s">
        <v>230</v>
      </c>
      <c r="I3" s="9" t="s">
        <v>36</v>
      </c>
      <c r="J3" s="10" t="s">
        <v>36</v>
      </c>
    </row>
    <row r="4" spans="1:10" x14ac:dyDescent="0.25">
      <c r="A4" s="2">
        <v>33.25</v>
      </c>
      <c r="B4" s="2">
        <v>220.1</v>
      </c>
      <c r="I4" s="9" t="s">
        <v>93</v>
      </c>
      <c r="J4" s="10" t="s">
        <v>43</v>
      </c>
    </row>
    <row r="5" spans="1:10" x14ac:dyDescent="0.25">
      <c r="A5" s="2">
        <v>51</v>
      </c>
      <c r="B5" s="2">
        <v>133.35249999999999</v>
      </c>
      <c r="I5" s="9"/>
      <c r="J5" s="10"/>
    </row>
    <row r="6" spans="1:10" x14ac:dyDescent="0.25">
      <c r="A6" s="2">
        <v>23</v>
      </c>
      <c r="B6" s="2">
        <v>52.575000000000003</v>
      </c>
      <c r="I6" s="9" t="s">
        <v>33</v>
      </c>
      <c r="J6" s="10"/>
    </row>
    <row r="7" spans="1:10" x14ac:dyDescent="0.25">
      <c r="A7" s="2">
        <v>56.5</v>
      </c>
      <c r="B7" s="2">
        <v>142</v>
      </c>
      <c r="I7" s="9" t="s">
        <v>14</v>
      </c>
      <c r="J7" s="10">
        <v>2.9999999999999997E-4</v>
      </c>
    </row>
    <row r="8" spans="1:10" x14ac:dyDescent="0.25">
      <c r="A8" s="2">
        <v>78.5</v>
      </c>
      <c r="B8" s="2">
        <v>232.29</v>
      </c>
      <c r="I8" s="9" t="s">
        <v>15</v>
      </c>
      <c r="J8" s="10" t="s">
        <v>58</v>
      </c>
    </row>
    <row r="9" spans="1:10" x14ac:dyDescent="0.25">
      <c r="A9" s="2">
        <v>22</v>
      </c>
      <c r="B9" s="2">
        <v>179.5</v>
      </c>
      <c r="I9" s="9" t="s">
        <v>16</v>
      </c>
      <c r="J9" s="10" t="s">
        <v>11</v>
      </c>
    </row>
    <row r="10" spans="1:10" x14ac:dyDescent="0.25">
      <c r="A10" s="2">
        <v>12.1508</v>
      </c>
      <c r="B10" s="2">
        <v>195.5</v>
      </c>
      <c r="I10" s="9" t="s">
        <v>17</v>
      </c>
      <c r="J10" s="10" t="s">
        <v>18</v>
      </c>
    </row>
    <row r="11" spans="1:10" x14ac:dyDescent="0.25">
      <c r="A11" s="2">
        <v>113.66670000000001</v>
      </c>
      <c r="B11" s="2">
        <v>183.5</v>
      </c>
      <c r="I11" s="19" t="s">
        <v>19</v>
      </c>
      <c r="J11" s="12" t="s">
        <v>232</v>
      </c>
    </row>
    <row r="12" spans="1:10" x14ac:dyDescent="0.25">
      <c r="A12" s="2">
        <v>50.833329999999997</v>
      </c>
      <c r="B12" s="2">
        <v>78.5</v>
      </c>
    </row>
    <row r="13" spans="1:10" x14ac:dyDescent="0.25">
      <c r="A13" s="2">
        <v>101.33329999999999</v>
      </c>
      <c r="B13" s="2">
        <v>35.200000000000003</v>
      </c>
    </row>
    <row r="14" spans="1:10" x14ac:dyDescent="0.25">
      <c r="A14" s="2">
        <v>50.75</v>
      </c>
      <c r="B14" s="2">
        <v>54.716670000000001</v>
      </c>
    </row>
    <row r="15" spans="1:10" x14ac:dyDescent="0.25">
      <c r="A15" s="2">
        <v>6.75</v>
      </c>
      <c r="B15" s="2">
        <v>91.072000000000003</v>
      </c>
    </row>
    <row r="16" spans="1:10" x14ac:dyDescent="0.25">
      <c r="A16" s="2">
        <v>17.100000000000001</v>
      </c>
      <c r="B16" s="2">
        <v>168.18729999999999</v>
      </c>
    </row>
    <row r="17" spans="1:10" x14ac:dyDescent="0.25">
      <c r="B17" s="2">
        <v>83</v>
      </c>
    </row>
    <row r="19" spans="1:10" x14ac:dyDescent="0.25">
      <c r="A19" t="s">
        <v>235</v>
      </c>
    </row>
    <row r="20" spans="1:10" x14ac:dyDescent="0.25">
      <c r="A20" t="s">
        <v>43</v>
      </c>
      <c r="B20" t="s">
        <v>230</v>
      </c>
    </row>
    <row r="21" spans="1:10" x14ac:dyDescent="0.25">
      <c r="A21">
        <v>19.55</v>
      </c>
      <c r="B21">
        <v>67.674999999999997</v>
      </c>
      <c r="I21" s="24" t="s">
        <v>94</v>
      </c>
      <c r="J21" s="28" t="s">
        <v>230</v>
      </c>
    </row>
    <row r="22" spans="1:10" x14ac:dyDescent="0.25">
      <c r="A22">
        <v>51.6</v>
      </c>
      <c r="B22">
        <v>59.4</v>
      </c>
      <c r="I22" s="9" t="s">
        <v>36</v>
      </c>
      <c r="J22" s="10" t="s">
        <v>36</v>
      </c>
    </row>
    <row r="23" spans="1:10" x14ac:dyDescent="0.25">
      <c r="A23">
        <v>16.95</v>
      </c>
      <c r="B23">
        <v>21.2</v>
      </c>
      <c r="I23" s="9" t="s">
        <v>93</v>
      </c>
      <c r="J23" s="10" t="s">
        <v>43</v>
      </c>
    </row>
    <row r="24" spans="1:10" x14ac:dyDescent="0.25">
      <c r="A24">
        <v>23.2</v>
      </c>
      <c r="B24">
        <v>46.760000000000005</v>
      </c>
      <c r="I24" s="9"/>
      <c r="J24" s="10"/>
    </row>
    <row r="25" spans="1:10" x14ac:dyDescent="0.25">
      <c r="A25">
        <v>50.55</v>
      </c>
      <c r="B25">
        <v>67</v>
      </c>
      <c r="I25" s="9" t="s">
        <v>33</v>
      </c>
      <c r="J25" s="10"/>
    </row>
    <row r="26" spans="1:10" x14ac:dyDescent="0.25">
      <c r="A26">
        <v>18.05</v>
      </c>
      <c r="B26">
        <v>51.1</v>
      </c>
      <c r="I26" s="9" t="s">
        <v>14</v>
      </c>
      <c r="J26" s="10">
        <v>1.5E-3</v>
      </c>
    </row>
    <row r="27" spans="1:10" x14ac:dyDescent="0.25">
      <c r="A27">
        <v>4.45</v>
      </c>
      <c r="B27">
        <v>67.55</v>
      </c>
      <c r="I27" s="9" t="s">
        <v>15</v>
      </c>
      <c r="J27" s="10" t="s">
        <v>13</v>
      </c>
    </row>
    <row r="28" spans="1:10" x14ac:dyDescent="0.25">
      <c r="A28">
        <v>10.02</v>
      </c>
      <c r="B28">
        <v>57.475000000000001</v>
      </c>
      <c r="I28" s="9" t="s">
        <v>16</v>
      </c>
      <c r="J28" s="10" t="s">
        <v>11</v>
      </c>
    </row>
    <row r="29" spans="1:10" x14ac:dyDescent="0.25">
      <c r="A29">
        <v>44.033329999999999</v>
      </c>
      <c r="B29">
        <v>35.566670000000002</v>
      </c>
      <c r="I29" s="9" t="s">
        <v>17</v>
      </c>
      <c r="J29" s="10" t="s">
        <v>18</v>
      </c>
    </row>
    <row r="30" spans="1:10" x14ac:dyDescent="0.25">
      <c r="A30">
        <v>28</v>
      </c>
      <c r="B30">
        <v>19.350000000000001</v>
      </c>
      <c r="I30" s="19" t="s">
        <v>19</v>
      </c>
      <c r="J30" s="12" t="s">
        <v>231</v>
      </c>
    </row>
    <row r="31" spans="1:10" x14ac:dyDescent="0.25">
      <c r="A31">
        <v>30.6</v>
      </c>
      <c r="B31">
        <v>26.16667</v>
      </c>
    </row>
    <row r="32" spans="1:10" x14ac:dyDescent="0.25">
      <c r="A32">
        <v>24.725000000000001</v>
      </c>
      <c r="B32">
        <v>36.933329999999998</v>
      </c>
    </row>
    <row r="33" spans="1:2" x14ac:dyDescent="0.25">
      <c r="A33">
        <v>6.8250000000000002</v>
      </c>
      <c r="B33">
        <v>56.866669999999999</v>
      </c>
    </row>
    <row r="34" spans="1:2" x14ac:dyDescent="0.25">
      <c r="A34">
        <v>7.7</v>
      </c>
      <c r="B34">
        <v>33.70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zoomScaleNormal="100" workbookViewId="0">
      <selection activeCell="I13" sqref="I13"/>
    </sheetView>
  </sheetViews>
  <sheetFormatPr defaultRowHeight="15" x14ac:dyDescent="0.25"/>
  <cols>
    <col min="4" max="4" width="12.5703125" customWidth="1"/>
    <col min="7" max="7" width="12.140625" customWidth="1"/>
    <col min="11" max="11" width="25.5703125" customWidth="1"/>
    <col min="12" max="12" width="14.42578125" customWidth="1"/>
    <col min="13" max="13" width="14.5703125" customWidth="1"/>
    <col min="14" max="14" width="17.5703125" customWidth="1"/>
    <col min="16" max="16" width="22.42578125" customWidth="1"/>
    <col min="17" max="17" width="19.5703125" customWidth="1"/>
  </cols>
  <sheetData>
    <row r="1" spans="1:17" x14ac:dyDescent="0.25">
      <c r="A1" s="1" t="s">
        <v>253</v>
      </c>
    </row>
    <row r="2" spans="1:17" x14ac:dyDescent="0.25">
      <c r="A2" t="s">
        <v>256</v>
      </c>
      <c r="D2" t="s">
        <v>254</v>
      </c>
      <c r="K2" s="39"/>
      <c r="L2" s="30" t="s">
        <v>1</v>
      </c>
      <c r="M2" s="40" t="s">
        <v>2</v>
      </c>
      <c r="O2" s="39"/>
      <c r="P2" s="30" t="s">
        <v>1</v>
      </c>
      <c r="Q2" s="40" t="s">
        <v>2</v>
      </c>
    </row>
    <row r="3" spans="1:17" x14ac:dyDescent="0.25">
      <c r="A3" s="3" t="s">
        <v>1</v>
      </c>
      <c r="B3" s="3" t="s">
        <v>2</v>
      </c>
      <c r="D3" s="3" t="s">
        <v>1</v>
      </c>
      <c r="E3" s="3" t="s">
        <v>2</v>
      </c>
      <c r="K3" s="9" t="s">
        <v>215</v>
      </c>
      <c r="L3" s="2">
        <v>0</v>
      </c>
      <c r="M3" s="10">
        <v>0</v>
      </c>
      <c r="O3" s="9" t="s">
        <v>215</v>
      </c>
      <c r="P3" s="2">
        <v>0</v>
      </c>
      <c r="Q3" s="10">
        <v>0</v>
      </c>
    </row>
    <row r="4" spans="1:17" x14ac:dyDescent="0.25">
      <c r="A4" s="2">
        <v>100</v>
      </c>
      <c r="B4" s="2">
        <v>121.2028</v>
      </c>
      <c r="D4" s="2">
        <v>100</v>
      </c>
      <c r="E4" s="2">
        <v>145.506</v>
      </c>
      <c r="K4" s="9" t="s">
        <v>216</v>
      </c>
      <c r="L4" s="2">
        <v>100</v>
      </c>
      <c r="M4" s="10">
        <v>135.80000000000001</v>
      </c>
      <c r="O4" s="9" t="s">
        <v>216</v>
      </c>
      <c r="P4" s="2">
        <v>100</v>
      </c>
      <c r="Q4" s="10">
        <v>136.4</v>
      </c>
    </row>
    <row r="5" spans="1:17" x14ac:dyDescent="0.25">
      <c r="A5" s="2">
        <v>100</v>
      </c>
      <c r="B5" s="2">
        <v>129.40479999999999</v>
      </c>
      <c r="D5" s="2">
        <v>100</v>
      </c>
      <c r="E5" s="2">
        <v>132.23840000000001</v>
      </c>
      <c r="K5" s="9" t="s">
        <v>217</v>
      </c>
      <c r="L5" s="2">
        <v>3</v>
      </c>
      <c r="M5" s="10">
        <v>3</v>
      </c>
      <c r="O5" s="9" t="s">
        <v>217</v>
      </c>
      <c r="P5" s="2">
        <v>3</v>
      </c>
      <c r="Q5" s="10">
        <v>3</v>
      </c>
    </row>
    <row r="6" spans="1:17" x14ac:dyDescent="0.25">
      <c r="A6" s="2">
        <v>100</v>
      </c>
      <c r="B6" s="2">
        <v>156.65690000000001</v>
      </c>
      <c r="D6" s="2">
        <v>100</v>
      </c>
      <c r="E6" s="2">
        <v>131.33969999999999</v>
      </c>
      <c r="K6" s="9"/>
      <c r="L6" s="2"/>
      <c r="M6" s="10"/>
      <c r="O6" s="9"/>
      <c r="P6" s="2"/>
      <c r="Q6" s="10"/>
    </row>
    <row r="7" spans="1:17" x14ac:dyDescent="0.25">
      <c r="K7" s="9" t="s">
        <v>56</v>
      </c>
      <c r="L7" s="2" t="s">
        <v>225</v>
      </c>
      <c r="M7" s="10"/>
      <c r="O7" s="9" t="s">
        <v>56</v>
      </c>
      <c r="P7" s="2" t="s">
        <v>225</v>
      </c>
      <c r="Q7" s="10"/>
    </row>
    <row r="8" spans="1:17" x14ac:dyDescent="0.25">
      <c r="K8" s="9" t="s">
        <v>19</v>
      </c>
      <c r="L8" s="2"/>
      <c r="M8" s="10" t="s">
        <v>257</v>
      </c>
      <c r="O8" s="9" t="s">
        <v>19</v>
      </c>
      <c r="P8" s="2"/>
      <c r="Q8" s="10" t="s">
        <v>255</v>
      </c>
    </row>
    <row r="9" spans="1:17" x14ac:dyDescent="0.25">
      <c r="K9" s="9" t="s">
        <v>57</v>
      </c>
      <c r="L9" s="2"/>
      <c r="M9" s="10">
        <v>6.1999999999999998E-3</v>
      </c>
      <c r="O9" s="9" t="s">
        <v>57</v>
      </c>
      <c r="P9" s="2"/>
      <c r="Q9" s="10">
        <v>1.1000000000000001E-3</v>
      </c>
    </row>
    <row r="10" spans="1:17" x14ac:dyDescent="0.25">
      <c r="K10" s="9" t="s">
        <v>15</v>
      </c>
      <c r="L10" s="2"/>
      <c r="M10" s="10" t="s">
        <v>13</v>
      </c>
      <c r="O10" s="9" t="s">
        <v>15</v>
      </c>
      <c r="P10" s="2"/>
      <c r="Q10" s="10" t="s">
        <v>13</v>
      </c>
    </row>
    <row r="11" spans="1:17" x14ac:dyDescent="0.25">
      <c r="K11" s="19" t="s">
        <v>59</v>
      </c>
      <c r="L11" s="11"/>
      <c r="M11" s="12" t="s">
        <v>11</v>
      </c>
      <c r="O11" s="19" t="s">
        <v>59</v>
      </c>
      <c r="P11" s="11"/>
      <c r="Q11" s="12" t="s">
        <v>11</v>
      </c>
    </row>
    <row r="13" spans="1:17" x14ac:dyDescent="0.25">
      <c r="A13" s="1" t="s">
        <v>244</v>
      </c>
      <c r="B13" t="s">
        <v>247</v>
      </c>
    </row>
    <row r="14" spans="1:17" x14ac:dyDescent="0.25">
      <c r="A14" s="32" t="s">
        <v>245</v>
      </c>
      <c r="B14" s="33"/>
      <c r="C14" s="32" t="s">
        <v>246</v>
      </c>
      <c r="D14" s="33"/>
      <c r="K14" s="65"/>
      <c r="L14" s="66" t="s">
        <v>719</v>
      </c>
      <c r="M14" s="66" t="s">
        <v>720</v>
      </c>
      <c r="N14" s="67"/>
      <c r="P14" s="24" t="s">
        <v>98</v>
      </c>
      <c r="Q14" s="28" t="s">
        <v>718</v>
      </c>
    </row>
    <row r="15" spans="1:17" x14ac:dyDescent="0.25">
      <c r="A15" s="3" t="s">
        <v>1</v>
      </c>
      <c r="B15" s="3" t="s">
        <v>2</v>
      </c>
      <c r="C15" s="3" t="s">
        <v>1</v>
      </c>
      <c r="D15" s="3" t="s">
        <v>2</v>
      </c>
      <c r="K15" s="9" t="s">
        <v>215</v>
      </c>
      <c r="L15" s="60">
        <v>100</v>
      </c>
      <c r="M15" s="60">
        <v>100</v>
      </c>
      <c r="N15" s="10"/>
      <c r="P15" s="9" t="s">
        <v>36</v>
      </c>
      <c r="Q15" s="10" t="s">
        <v>36</v>
      </c>
    </row>
    <row r="16" spans="1:17" x14ac:dyDescent="0.25">
      <c r="A16" s="2">
        <v>100</v>
      </c>
      <c r="B16" s="2">
        <v>162.3038</v>
      </c>
      <c r="C16" s="2">
        <v>9.2028440000000007</v>
      </c>
      <c r="D16" s="2">
        <v>12.292743400000001</v>
      </c>
      <c r="K16" s="9" t="s">
        <v>216</v>
      </c>
      <c r="L16" s="60">
        <v>100</v>
      </c>
      <c r="M16" s="60">
        <f>AVERAGE(B16:B19)</f>
        <v>169.20190406141208</v>
      </c>
      <c r="N16" s="10"/>
      <c r="P16" s="9" t="s">
        <v>96</v>
      </c>
      <c r="Q16" s="10" t="s">
        <v>248</v>
      </c>
    </row>
    <row r="17" spans="1:19" x14ac:dyDescent="0.25">
      <c r="A17" s="2">
        <v>100</v>
      </c>
      <c r="B17" s="2">
        <v>154.49038300000001</v>
      </c>
      <c r="C17" s="2">
        <v>4.3836209999999998</v>
      </c>
      <c r="D17" s="2">
        <v>31.192746400000001</v>
      </c>
      <c r="K17" s="9" t="s">
        <v>217</v>
      </c>
      <c r="L17" s="60">
        <v>4</v>
      </c>
      <c r="M17" s="60">
        <v>4</v>
      </c>
      <c r="N17" s="10"/>
      <c r="P17" s="9"/>
      <c r="Q17" s="10"/>
    </row>
    <row r="18" spans="1:19" x14ac:dyDescent="0.25">
      <c r="A18" s="2">
        <v>100</v>
      </c>
      <c r="B18" s="2">
        <v>123.33974000000001</v>
      </c>
      <c r="C18" s="2">
        <v>22.927826100000001</v>
      </c>
      <c r="D18" s="2">
        <v>2.2281610000000001</v>
      </c>
      <c r="K18" s="9"/>
      <c r="L18" s="60"/>
      <c r="M18" s="60"/>
      <c r="N18" s="10"/>
      <c r="P18" s="9" t="s">
        <v>23</v>
      </c>
      <c r="Q18" s="10"/>
    </row>
    <row r="19" spans="1:19" x14ac:dyDescent="0.25">
      <c r="A19" s="106">
        <v>100</v>
      </c>
      <c r="B19" s="106">
        <v>236.67369324564837</v>
      </c>
      <c r="K19" s="9" t="s">
        <v>56</v>
      </c>
      <c r="L19" s="60" t="s">
        <v>225</v>
      </c>
      <c r="M19" s="60"/>
      <c r="N19" s="10"/>
      <c r="P19" s="9" t="s">
        <v>14</v>
      </c>
      <c r="Q19" s="10">
        <v>0.84379999999999999</v>
      </c>
    </row>
    <row r="20" spans="1:19" x14ac:dyDescent="0.25">
      <c r="K20" s="9" t="s">
        <v>19</v>
      </c>
      <c r="L20" s="60"/>
      <c r="M20" s="60"/>
      <c r="N20" s="10"/>
      <c r="P20" s="9" t="s">
        <v>15</v>
      </c>
      <c r="Q20" s="10" t="s">
        <v>10</v>
      </c>
    </row>
    <row r="21" spans="1:19" x14ac:dyDescent="0.25">
      <c r="K21" s="9" t="s">
        <v>57</v>
      </c>
      <c r="L21" s="60"/>
      <c r="M21" s="60">
        <v>6.2600000000000003E-2</v>
      </c>
      <c r="N21" s="10"/>
      <c r="P21" s="9" t="s">
        <v>16</v>
      </c>
      <c r="Q21" s="10" t="s">
        <v>9</v>
      </c>
    </row>
    <row r="22" spans="1:19" x14ac:dyDescent="0.25">
      <c r="K22" s="9" t="s">
        <v>15</v>
      </c>
      <c r="L22" s="60"/>
      <c r="M22" s="60" t="s">
        <v>10</v>
      </c>
      <c r="N22" s="10"/>
      <c r="P22" s="9" t="s">
        <v>17</v>
      </c>
      <c r="Q22" s="10" t="s">
        <v>18</v>
      </c>
    </row>
    <row r="23" spans="1:19" x14ac:dyDescent="0.25">
      <c r="K23" s="19" t="s">
        <v>59</v>
      </c>
      <c r="L23" s="11"/>
      <c r="M23" s="11" t="s">
        <v>9</v>
      </c>
      <c r="N23" s="12"/>
      <c r="P23" s="9" t="s">
        <v>19</v>
      </c>
      <c r="Q23" s="10" t="s">
        <v>249</v>
      </c>
    </row>
    <row r="24" spans="1:19" x14ac:dyDescent="0.25">
      <c r="P24" s="19" t="s">
        <v>25</v>
      </c>
      <c r="Q24" s="12">
        <v>3</v>
      </c>
    </row>
    <row r="26" spans="1:19" x14ac:dyDescent="0.25">
      <c r="A26" s="1" t="s">
        <v>600</v>
      </c>
      <c r="Q26" s="62"/>
    </row>
    <row r="27" spans="1:19" x14ac:dyDescent="0.25">
      <c r="A27" s="3" t="s">
        <v>601</v>
      </c>
      <c r="B27" s="3" t="s">
        <v>602</v>
      </c>
      <c r="C27" s="3" t="s">
        <v>603</v>
      </c>
      <c r="D27" t="s">
        <v>350</v>
      </c>
      <c r="E27" s="3" t="s">
        <v>604</v>
      </c>
      <c r="F27" s="3" t="s">
        <v>605</v>
      </c>
      <c r="G27" t="s">
        <v>606</v>
      </c>
      <c r="H27" s="3"/>
      <c r="I27" s="3"/>
      <c r="K27" s="39"/>
      <c r="L27" s="30" t="s">
        <v>601</v>
      </c>
      <c r="M27" s="40" t="s">
        <v>350</v>
      </c>
      <c r="O27" s="24" t="s">
        <v>141</v>
      </c>
      <c r="P27" s="28" t="s">
        <v>604</v>
      </c>
      <c r="Q27" s="26"/>
      <c r="R27" s="24" t="s">
        <v>143</v>
      </c>
      <c r="S27" s="28" t="s">
        <v>605</v>
      </c>
    </row>
    <row r="28" spans="1:19" x14ac:dyDescent="0.25">
      <c r="A28" s="2">
        <v>100</v>
      </c>
      <c r="B28" s="2">
        <v>223.6994</v>
      </c>
      <c r="C28" s="2">
        <v>123.3382</v>
      </c>
      <c r="D28">
        <v>377.78899999999999</v>
      </c>
      <c r="E28" s="2">
        <v>176.01159999999999</v>
      </c>
      <c r="F28" s="2">
        <v>125.2443</v>
      </c>
      <c r="G28">
        <v>267.55779999999999</v>
      </c>
      <c r="H28" s="2"/>
      <c r="I28" s="2"/>
      <c r="K28" s="9" t="s">
        <v>215</v>
      </c>
      <c r="L28" s="2">
        <v>100</v>
      </c>
      <c r="M28" s="10">
        <v>100</v>
      </c>
      <c r="O28" s="9" t="s">
        <v>36</v>
      </c>
      <c r="P28" s="10" t="s">
        <v>36</v>
      </c>
      <c r="Q28" s="10"/>
      <c r="R28" s="9" t="s">
        <v>36</v>
      </c>
      <c r="S28" s="10" t="s">
        <v>36</v>
      </c>
    </row>
    <row r="29" spans="1:19" x14ac:dyDescent="0.25">
      <c r="A29" s="2">
        <v>100</v>
      </c>
      <c r="B29" s="2">
        <v>142.5308</v>
      </c>
      <c r="C29" s="2">
        <v>132.572</v>
      </c>
      <c r="D29">
        <v>256.78609999999998</v>
      </c>
      <c r="E29" s="2">
        <v>137.37790000000001</v>
      </c>
      <c r="F29" s="2">
        <v>108.7428</v>
      </c>
      <c r="G29">
        <v>218.9468</v>
      </c>
      <c r="H29" s="2"/>
      <c r="I29" s="2"/>
      <c r="K29" s="9" t="s">
        <v>216</v>
      </c>
      <c r="L29" s="2">
        <v>100</v>
      </c>
      <c r="M29" s="10">
        <v>293.2</v>
      </c>
      <c r="O29" s="9" t="s">
        <v>98</v>
      </c>
      <c r="P29" s="10" t="s">
        <v>350</v>
      </c>
      <c r="Q29" s="10"/>
      <c r="R29" s="9" t="s">
        <v>98</v>
      </c>
      <c r="S29" s="10" t="s">
        <v>350</v>
      </c>
    </row>
    <row r="30" spans="1:19" x14ac:dyDescent="0.25">
      <c r="A30" s="2">
        <v>100</v>
      </c>
      <c r="B30" s="2">
        <v>89.305099999999996</v>
      </c>
      <c r="C30" s="2">
        <v>247.0684</v>
      </c>
      <c r="D30">
        <v>245.0891</v>
      </c>
      <c r="E30" s="2">
        <v>108.6341</v>
      </c>
      <c r="F30" s="2">
        <v>101.9872</v>
      </c>
      <c r="G30">
        <v>147.32749999999999</v>
      </c>
      <c r="H30" s="2"/>
      <c r="I30" s="2"/>
      <c r="K30" s="9" t="s">
        <v>217</v>
      </c>
      <c r="L30" s="2">
        <v>3</v>
      </c>
      <c r="M30" s="10">
        <v>3</v>
      </c>
      <c r="O30" s="9"/>
      <c r="P30" s="10"/>
      <c r="Q30" s="10"/>
      <c r="R30" s="9"/>
      <c r="S30" s="10"/>
    </row>
    <row r="31" spans="1:19" x14ac:dyDescent="0.25">
      <c r="K31" s="9"/>
      <c r="L31" s="2"/>
      <c r="M31" s="10"/>
      <c r="O31" s="9" t="s">
        <v>23</v>
      </c>
      <c r="P31" s="10"/>
      <c r="Q31" s="10"/>
      <c r="R31" s="9" t="s">
        <v>23</v>
      </c>
      <c r="S31" s="10"/>
    </row>
    <row r="32" spans="1:19" x14ac:dyDescent="0.25">
      <c r="K32" s="9" t="s">
        <v>56</v>
      </c>
      <c r="L32" s="2" t="s">
        <v>225</v>
      </c>
      <c r="M32" s="10"/>
      <c r="O32" s="9" t="s">
        <v>14</v>
      </c>
      <c r="P32" s="10">
        <v>2.5999999999999999E-2</v>
      </c>
      <c r="Q32" s="10"/>
      <c r="R32" s="9" t="s">
        <v>14</v>
      </c>
      <c r="S32" s="10">
        <v>3.6700000000000003E-2</v>
      </c>
    </row>
    <row r="33" spans="1:19" x14ac:dyDescent="0.25">
      <c r="K33" s="9" t="s">
        <v>19</v>
      </c>
      <c r="L33" s="2"/>
      <c r="M33" s="10" t="s">
        <v>607</v>
      </c>
      <c r="O33" s="9" t="s">
        <v>15</v>
      </c>
      <c r="P33" s="10" t="s">
        <v>12</v>
      </c>
      <c r="Q33" s="10"/>
      <c r="R33" s="9" t="s">
        <v>15</v>
      </c>
      <c r="S33" s="10" t="s">
        <v>12</v>
      </c>
    </row>
    <row r="34" spans="1:19" x14ac:dyDescent="0.25">
      <c r="K34" s="9" t="s">
        <v>57</v>
      </c>
      <c r="L34" s="2"/>
      <c r="M34" s="10">
        <v>4.4999999999999998E-2</v>
      </c>
      <c r="O34" s="9" t="s">
        <v>16</v>
      </c>
      <c r="P34" s="10" t="s">
        <v>11</v>
      </c>
      <c r="Q34" s="10"/>
      <c r="R34" s="9" t="s">
        <v>16</v>
      </c>
      <c r="S34" s="10" t="s">
        <v>11</v>
      </c>
    </row>
    <row r="35" spans="1:19" x14ac:dyDescent="0.25">
      <c r="K35" s="9" t="s">
        <v>15</v>
      </c>
      <c r="L35" s="2"/>
      <c r="M35" s="10" t="s">
        <v>12</v>
      </c>
      <c r="O35" s="9" t="s">
        <v>17</v>
      </c>
      <c r="P35" s="10" t="s">
        <v>18</v>
      </c>
      <c r="Q35" s="10"/>
      <c r="R35" s="9" t="s">
        <v>17</v>
      </c>
      <c r="S35" s="10" t="s">
        <v>18</v>
      </c>
    </row>
    <row r="36" spans="1:19" x14ac:dyDescent="0.25">
      <c r="K36" s="19" t="s">
        <v>59</v>
      </c>
      <c r="L36" s="11"/>
      <c r="M36" s="12" t="s">
        <v>11</v>
      </c>
      <c r="O36" s="9" t="s">
        <v>19</v>
      </c>
      <c r="P36" s="10" t="s">
        <v>608</v>
      </c>
      <c r="Q36" s="60"/>
      <c r="R36" s="9" t="s">
        <v>19</v>
      </c>
      <c r="S36" s="10" t="s">
        <v>609</v>
      </c>
    </row>
    <row r="37" spans="1:19" x14ac:dyDescent="0.25">
      <c r="O37" s="19" t="s">
        <v>25</v>
      </c>
      <c r="P37" s="12">
        <v>3</v>
      </c>
      <c r="R37" s="19" t="s">
        <v>25</v>
      </c>
      <c r="S37" s="12">
        <v>3</v>
      </c>
    </row>
    <row r="39" spans="1:19" x14ac:dyDescent="0.25">
      <c r="A39" s="1" t="s">
        <v>695</v>
      </c>
      <c r="B39" t="s">
        <v>271</v>
      </c>
      <c r="K39" s="39"/>
      <c r="L39" s="30" t="s">
        <v>266</v>
      </c>
      <c r="M39" s="40" t="s">
        <v>267</v>
      </c>
      <c r="N39" s="3"/>
      <c r="O39" s="24" t="s">
        <v>98</v>
      </c>
      <c r="P39" s="28" t="s">
        <v>269</v>
      </c>
    </row>
    <row r="40" spans="1:19" x14ac:dyDescent="0.25">
      <c r="A40" s="3" t="s">
        <v>266</v>
      </c>
      <c r="B40" s="3" t="s">
        <v>267</v>
      </c>
      <c r="C40" s="3" t="s">
        <v>268</v>
      </c>
      <c r="D40" s="3" t="s">
        <v>269</v>
      </c>
      <c r="K40" s="9" t="s">
        <v>215</v>
      </c>
      <c r="L40" s="2">
        <v>0</v>
      </c>
      <c r="M40" s="10">
        <v>0</v>
      </c>
      <c r="N40" s="2"/>
      <c r="O40" s="9" t="s">
        <v>36</v>
      </c>
      <c r="P40" s="10" t="s">
        <v>36</v>
      </c>
    </row>
    <row r="41" spans="1:19" x14ac:dyDescent="0.25">
      <c r="A41" s="2">
        <v>1</v>
      </c>
      <c r="B41" s="2">
        <v>1.7779529999999999</v>
      </c>
      <c r="C41" s="2">
        <v>1.46817</v>
      </c>
      <c r="D41" s="2">
        <v>2.1079180000000002</v>
      </c>
      <c r="K41" s="9" t="s">
        <v>216</v>
      </c>
      <c r="L41" s="2">
        <v>1</v>
      </c>
      <c r="M41" s="10">
        <v>1.8360000000000001</v>
      </c>
      <c r="N41" s="2"/>
      <c r="O41" s="9" t="s">
        <v>96</v>
      </c>
      <c r="P41" s="10" t="s">
        <v>268</v>
      </c>
    </row>
    <row r="42" spans="1:19" x14ac:dyDescent="0.25">
      <c r="A42" s="2">
        <v>1</v>
      </c>
      <c r="B42" s="2">
        <v>1.410434</v>
      </c>
      <c r="C42" s="2">
        <v>1.0939129999999999</v>
      </c>
      <c r="D42" s="2">
        <v>1.4627829999999999</v>
      </c>
      <c r="K42" s="9" t="s">
        <v>217</v>
      </c>
      <c r="L42" s="2">
        <v>3</v>
      </c>
      <c r="M42" s="10">
        <v>3</v>
      </c>
      <c r="N42" s="2"/>
      <c r="O42" s="9"/>
      <c r="P42" s="10"/>
    </row>
    <row r="43" spans="1:19" x14ac:dyDescent="0.25">
      <c r="A43" s="2">
        <v>1</v>
      </c>
      <c r="B43" s="2">
        <v>2.320363</v>
      </c>
      <c r="C43" s="2">
        <v>1.239579</v>
      </c>
      <c r="D43" s="2">
        <v>1.919257</v>
      </c>
      <c r="K43" s="9"/>
      <c r="L43" s="2"/>
      <c r="M43" s="10"/>
      <c r="N43" s="2"/>
      <c r="O43" s="9" t="s">
        <v>23</v>
      </c>
      <c r="P43" s="10"/>
    </row>
    <row r="44" spans="1:19" x14ac:dyDescent="0.25">
      <c r="K44" s="9" t="s">
        <v>56</v>
      </c>
      <c r="L44" s="2" t="s">
        <v>225</v>
      </c>
      <c r="M44" s="10"/>
      <c r="N44" s="2"/>
      <c r="O44" s="9" t="s">
        <v>14</v>
      </c>
      <c r="P44" s="10">
        <v>2.8799999999999999E-2</v>
      </c>
    </row>
    <row r="45" spans="1:19" x14ac:dyDescent="0.25">
      <c r="K45" s="9" t="s">
        <v>19</v>
      </c>
      <c r="L45" s="2"/>
      <c r="M45" s="10" t="s">
        <v>270</v>
      </c>
      <c r="N45" s="2"/>
      <c r="O45" s="9" t="s">
        <v>15</v>
      </c>
      <c r="P45" s="10" t="s">
        <v>12</v>
      </c>
    </row>
    <row r="46" spans="1:19" x14ac:dyDescent="0.25">
      <c r="K46" s="9" t="s">
        <v>57</v>
      </c>
      <c r="L46" s="2"/>
      <c r="M46" s="10">
        <v>2.01E-2</v>
      </c>
      <c r="N46" s="2"/>
      <c r="O46" s="9" t="s">
        <v>16</v>
      </c>
      <c r="P46" s="10" t="s">
        <v>11</v>
      </c>
    </row>
    <row r="47" spans="1:19" x14ac:dyDescent="0.25">
      <c r="K47" s="9" t="s">
        <v>15</v>
      </c>
      <c r="L47" s="2"/>
      <c r="M47" s="10" t="s">
        <v>12</v>
      </c>
      <c r="N47" s="2"/>
      <c r="O47" s="9" t="s">
        <v>17</v>
      </c>
      <c r="P47" s="10" t="s">
        <v>18</v>
      </c>
    </row>
    <row r="48" spans="1:19" x14ac:dyDescent="0.25">
      <c r="K48" s="19" t="s">
        <v>59</v>
      </c>
      <c r="L48" s="11"/>
      <c r="M48" s="12" t="s">
        <v>11</v>
      </c>
      <c r="N48" s="2"/>
      <c r="O48" s="9" t="s">
        <v>19</v>
      </c>
      <c r="P48" s="10" t="s">
        <v>272</v>
      </c>
    </row>
    <row r="49" spans="1:16" x14ac:dyDescent="0.25">
      <c r="O49" s="19" t="s">
        <v>25</v>
      </c>
      <c r="P49" s="12">
        <v>3</v>
      </c>
    </row>
    <row r="51" spans="1:16" x14ac:dyDescent="0.25">
      <c r="A51" s="1" t="s">
        <v>265</v>
      </c>
      <c r="B51" t="s">
        <v>273</v>
      </c>
      <c r="K51" s="24" t="s">
        <v>94</v>
      </c>
      <c r="L51" s="28" t="s">
        <v>119</v>
      </c>
    </row>
    <row r="52" spans="1:16" x14ac:dyDescent="0.25">
      <c r="A52" s="2">
        <v>1</v>
      </c>
      <c r="B52" s="2">
        <v>1.013622</v>
      </c>
      <c r="K52" s="9" t="s">
        <v>36</v>
      </c>
      <c r="L52" s="10" t="s">
        <v>36</v>
      </c>
    </row>
    <row r="53" spans="1:16" x14ac:dyDescent="0.25">
      <c r="A53" s="2">
        <v>1</v>
      </c>
      <c r="B53" s="2">
        <v>0.98950300000000002</v>
      </c>
      <c r="K53" s="9" t="s">
        <v>93</v>
      </c>
      <c r="L53" s="10" t="s">
        <v>274</v>
      </c>
    </row>
    <row r="54" spans="1:16" x14ac:dyDescent="0.25">
      <c r="A54" s="2">
        <v>1</v>
      </c>
      <c r="B54" s="2">
        <v>1.0128980000000001</v>
      </c>
      <c r="K54" s="9"/>
      <c r="L54" s="10"/>
    </row>
    <row r="55" spans="1:16" x14ac:dyDescent="0.25">
      <c r="K55" s="9" t="s">
        <v>23</v>
      </c>
      <c r="L55" s="10"/>
    </row>
    <row r="56" spans="1:16" x14ac:dyDescent="0.25">
      <c r="K56" s="9" t="s">
        <v>14</v>
      </c>
      <c r="L56" s="10">
        <v>0.56969999999999998</v>
      </c>
    </row>
    <row r="57" spans="1:16" x14ac:dyDescent="0.25">
      <c r="K57" s="9" t="s">
        <v>15</v>
      </c>
      <c r="L57" s="10" t="s">
        <v>10</v>
      </c>
    </row>
    <row r="58" spans="1:16" x14ac:dyDescent="0.25">
      <c r="K58" s="9" t="s">
        <v>16</v>
      </c>
      <c r="L58" s="10" t="s">
        <v>9</v>
      </c>
    </row>
    <row r="59" spans="1:16" x14ac:dyDescent="0.25">
      <c r="K59" s="9" t="s">
        <v>17</v>
      </c>
      <c r="L59" s="10" t="s">
        <v>18</v>
      </c>
    </row>
    <row r="60" spans="1:16" x14ac:dyDescent="0.25">
      <c r="K60" s="9" t="s">
        <v>19</v>
      </c>
      <c r="L60" s="10" t="s">
        <v>275</v>
      </c>
    </row>
    <row r="61" spans="1:16" x14ac:dyDescent="0.25">
      <c r="K61" s="19" t="s">
        <v>25</v>
      </c>
      <c r="L61" s="12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13"/>
  <sheetViews>
    <sheetView zoomScale="69" zoomScaleNormal="69" workbookViewId="0">
      <selection activeCell="R28" sqref="R28"/>
    </sheetView>
  </sheetViews>
  <sheetFormatPr defaultRowHeight="15" x14ac:dyDescent="0.25"/>
  <sheetData>
    <row r="2" spans="1:40" x14ac:dyDescent="0.25">
      <c r="A2" s="1" t="s">
        <v>42</v>
      </c>
      <c r="B2" t="s">
        <v>452</v>
      </c>
    </row>
    <row r="3" spans="1:40" x14ac:dyDescent="0.25">
      <c r="A3" s="109" t="s">
        <v>1</v>
      </c>
      <c r="B3" s="109"/>
      <c r="C3" s="109"/>
      <c r="D3" s="109"/>
      <c r="E3" s="109"/>
      <c r="F3" s="109"/>
      <c r="G3" s="109"/>
      <c r="H3" s="109"/>
      <c r="J3" s="39"/>
      <c r="K3" s="30" t="s">
        <v>118</v>
      </c>
      <c r="L3" s="30" t="s">
        <v>461</v>
      </c>
      <c r="M3" s="30" t="s">
        <v>462</v>
      </c>
      <c r="N3" s="30" t="s">
        <v>160</v>
      </c>
      <c r="O3" s="30" t="s">
        <v>463</v>
      </c>
      <c r="P3" s="30" t="s">
        <v>464</v>
      </c>
      <c r="Q3" s="30" t="s">
        <v>465</v>
      </c>
      <c r="R3" s="30" t="s">
        <v>466</v>
      </c>
      <c r="S3" s="40" t="s">
        <v>431</v>
      </c>
      <c r="U3" s="114" t="s">
        <v>63</v>
      </c>
      <c r="V3" s="115"/>
      <c r="W3" s="115"/>
      <c r="X3" s="115"/>
      <c r="Y3" s="115"/>
      <c r="Z3" s="115"/>
      <c r="AA3" s="115"/>
      <c r="AB3" s="115"/>
      <c r="AC3" s="115"/>
      <c r="AD3" s="115"/>
      <c r="AE3" s="115"/>
      <c r="AF3" s="115"/>
      <c r="AG3" s="115"/>
      <c r="AH3" s="115"/>
      <c r="AI3" s="115"/>
      <c r="AJ3" s="115"/>
      <c r="AK3" s="115"/>
      <c r="AL3" s="115"/>
      <c r="AM3" s="115"/>
      <c r="AN3" s="116"/>
    </row>
    <row r="4" spans="1:40" x14ac:dyDescent="0.25">
      <c r="A4" s="3" t="s">
        <v>3</v>
      </c>
      <c r="B4" s="3" t="s">
        <v>421</v>
      </c>
      <c r="C4" s="3" t="s">
        <v>422</v>
      </c>
      <c r="D4" s="3" t="s">
        <v>7</v>
      </c>
      <c r="E4" s="3" t="s">
        <v>6</v>
      </c>
      <c r="F4" s="3" t="s">
        <v>423</v>
      </c>
      <c r="G4" s="3" t="s">
        <v>424</v>
      </c>
      <c r="H4" s="3" t="s">
        <v>425</v>
      </c>
      <c r="J4" s="9" t="s">
        <v>215</v>
      </c>
      <c r="K4" s="2">
        <v>100</v>
      </c>
      <c r="L4" s="2">
        <v>100</v>
      </c>
      <c r="M4" s="2">
        <v>100</v>
      </c>
      <c r="N4" s="2">
        <v>100</v>
      </c>
      <c r="O4" s="2">
        <v>100</v>
      </c>
      <c r="P4" s="2">
        <v>100</v>
      </c>
      <c r="Q4" s="2">
        <v>100</v>
      </c>
      <c r="R4" s="2">
        <v>100</v>
      </c>
      <c r="S4" s="10">
        <v>100</v>
      </c>
      <c r="U4" s="9" t="s">
        <v>371</v>
      </c>
      <c r="V4" s="2" t="s">
        <v>421</v>
      </c>
      <c r="X4" s="4" t="s">
        <v>434</v>
      </c>
      <c r="Y4" s="2" t="s">
        <v>422</v>
      </c>
      <c r="AA4" s="4" t="s">
        <v>437</v>
      </c>
      <c r="AB4" s="2" t="s">
        <v>7</v>
      </c>
      <c r="AD4" s="4" t="s">
        <v>372</v>
      </c>
      <c r="AE4" s="2" t="s">
        <v>6</v>
      </c>
      <c r="AG4" s="4" t="s">
        <v>442</v>
      </c>
      <c r="AH4" s="2" t="s">
        <v>423</v>
      </c>
      <c r="AJ4" s="4" t="s">
        <v>445</v>
      </c>
      <c r="AK4" s="2" t="s">
        <v>424</v>
      </c>
      <c r="AM4" s="4" t="s">
        <v>448</v>
      </c>
      <c r="AN4" s="10" t="s">
        <v>425</v>
      </c>
    </row>
    <row r="5" spans="1:40" x14ac:dyDescent="0.25">
      <c r="A5" s="2">
        <v>100</v>
      </c>
      <c r="B5" s="2">
        <v>105.912717</v>
      </c>
      <c r="C5" s="2">
        <v>166.85065929999999</v>
      </c>
      <c r="D5" s="2">
        <v>73.745468419999995</v>
      </c>
      <c r="E5" s="2">
        <v>66.924251100000006</v>
      </c>
      <c r="F5" s="2">
        <v>136.48157760000001</v>
      </c>
      <c r="G5" s="2">
        <v>81.417175040000004</v>
      </c>
      <c r="H5" s="2">
        <v>77.178163620000007</v>
      </c>
      <c r="J5" s="9" t="s">
        <v>216</v>
      </c>
      <c r="K5" s="2">
        <v>100</v>
      </c>
      <c r="L5" s="2">
        <v>102.9</v>
      </c>
      <c r="M5" s="2">
        <v>123.4</v>
      </c>
      <c r="N5" s="2">
        <v>80.89</v>
      </c>
      <c r="O5" s="2">
        <v>78.05</v>
      </c>
      <c r="P5" s="2">
        <v>107.9</v>
      </c>
      <c r="Q5" s="2">
        <v>92.73</v>
      </c>
      <c r="R5" s="2">
        <v>86.63</v>
      </c>
      <c r="S5" s="10">
        <v>128.69999999999999</v>
      </c>
      <c r="U5" s="9" t="s">
        <v>36</v>
      </c>
      <c r="V5" s="2" t="s">
        <v>36</v>
      </c>
      <c r="X5" s="4" t="s">
        <v>36</v>
      </c>
      <c r="Y5" s="2" t="s">
        <v>36</v>
      </c>
      <c r="AA5" s="4" t="s">
        <v>36</v>
      </c>
      <c r="AB5" s="2" t="s">
        <v>36</v>
      </c>
      <c r="AD5" s="4" t="s">
        <v>36</v>
      </c>
      <c r="AE5" s="2" t="s">
        <v>36</v>
      </c>
      <c r="AG5" s="4" t="s">
        <v>36</v>
      </c>
      <c r="AH5" s="2" t="s">
        <v>36</v>
      </c>
      <c r="AJ5" s="4" t="s">
        <v>36</v>
      </c>
      <c r="AK5" s="2" t="s">
        <v>36</v>
      </c>
      <c r="AM5" s="4" t="s">
        <v>36</v>
      </c>
      <c r="AN5" s="10" t="s">
        <v>36</v>
      </c>
    </row>
    <row r="6" spans="1:40" x14ac:dyDescent="0.25">
      <c r="A6" s="2">
        <v>100</v>
      </c>
      <c r="B6" s="2">
        <v>104.3266</v>
      </c>
      <c r="C6" s="2">
        <v>99.976682589999996</v>
      </c>
      <c r="D6" s="2">
        <v>83.436277869999998</v>
      </c>
      <c r="E6" s="2">
        <v>70.629199760000006</v>
      </c>
      <c r="F6" s="2">
        <v>86.630414040000005</v>
      </c>
      <c r="G6" s="2">
        <v>92.256360000000001</v>
      </c>
      <c r="H6" s="2">
        <v>93.246700000000004</v>
      </c>
      <c r="J6" s="9" t="s">
        <v>217</v>
      </c>
      <c r="K6" s="2">
        <v>3</v>
      </c>
      <c r="L6" s="2">
        <v>3</v>
      </c>
      <c r="M6" s="2">
        <v>3</v>
      </c>
      <c r="N6" s="2">
        <v>3</v>
      </c>
      <c r="O6" s="2">
        <v>3</v>
      </c>
      <c r="P6" s="2">
        <v>3</v>
      </c>
      <c r="Q6" s="2">
        <v>3</v>
      </c>
      <c r="R6" s="2">
        <v>3</v>
      </c>
      <c r="S6" s="10">
        <v>3</v>
      </c>
      <c r="U6" s="9" t="s">
        <v>370</v>
      </c>
      <c r="V6" s="2" t="s">
        <v>3</v>
      </c>
      <c r="X6" s="4" t="s">
        <v>370</v>
      </c>
      <c r="Y6" s="2" t="s">
        <v>3</v>
      </c>
      <c r="AA6" s="4" t="s">
        <v>370</v>
      </c>
      <c r="AB6" s="2" t="s">
        <v>3</v>
      </c>
      <c r="AD6" s="4" t="s">
        <v>370</v>
      </c>
      <c r="AE6" s="2" t="s">
        <v>3</v>
      </c>
      <c r="AG6" s="4" t="s">
        <v>370</v>
      </c>
      <c r="AH6" s="2" t="s">
        <v>3</v>
      </c>
      <c r="AJ6" s="4" t="s">
        <v>370</v>
      </c>
      <c r="AK6" s="2" t="s">
        <v>3</v>
      </c>
      <c r="AM6" s="4" t="s">
        <v>370</v>
      </c>
      <c r="AN6" s="10" t="s">
        <v>3</v>
      </c>
    </row>
    <row r="7" spans="1:40" x14ac:dyDescent="0.25">
      <c r="A7" s="2">
        <v>100</v>
      </c>
      <c r="B7" s="2">
        <v>98.432645370000003</v>
      </c>
      <c r="C7" s="2">
        <v>103.356347</v>
      </c>
      <c r="D7" s="2">
        <v>85.497023670000004</v>
      </c>
      <c r="E7" s="2">
        <v>96.592189340000004</v>
      </c>
      <c r="F7" s="2">
        <v>100.53234999999999</v>
      </c>
      <c r="G7" s="2">
        <v>104.525656</v>
      </c>
      <c r="H7" s="2">
        <v>89.467658</v>
      </c>
      <c r="J7" s="9"/>
      <c r="K7" s="2"/>
      <c r="L7" s="2"/>
      <c r="M7" s="2"/>
      <c r="N7" s="2"/>
      <c r="O7" s="2"/>
      <c r="P7" s="2"/>
      <c r="Q7" s="2"/>
      <c r="R7" s="2"/>
      <c r="S7" s="10"/>
      <c r="U7" s="9" t="s">
        <v>23</v>
      </c>
      <c r="V7" s="2"/>
      <c r="X7" s="4" t="s">
        <v>23</v>
      </c>
      <c r="Y7" s="2"/>
      <c r="AA7" s="4" t="s">
        <v>23</v>
      </c>
      <c r="AB7" s="2"/>
      <c r="AD7" s="4" t="s">
        <v>23</v>
      </c>
      <c r="AE7" s="2"/>
      <c r="AG7" s="4" t="s">
        <v>23</v>
      </c>
      <c r="AH7" s="2"/>
      <c r="AJ7" s="4" t="s">
        <v>23</v>
      </c>
      <c r="AK7" s="2"/>
      <c r="AM7" s="4" t="s">
        <v>23</v>
      </c>
      <c r="AN7" s="10"/>
    </row>
    <row r="8" spans="1:40" x14ac:dyDescent="0.25">
      <c r="A8" s="107" t="s">
        <v>63</v>
      </c>
      <c r="B8" s="107"/>
      <c r="C8" s="107"/>
      <c r="D8" s="107"/>
      <c r="E8" s="107"/>
      <c r="F8" s="107"/>
      <c r="G8" s="107"/>
      <c r="H8" s="107"/>
      <c r="J8" s="9" t="s">
        <v>56</v>
      </c>
      <c r="K8" s="2" t="s">
        <v>225</v>
      </c>
      <c r="L8" s="2"/>
      <c r="M8" s="2"/>
      <c r="N8" s="2"/>
      <c r="O8" s="2"/>
      <c r="P8" s="2"/>
      <c r="Q8" s="2"/>
      <c r="R8" s="2"/>
      <c r="S8" s="10"/>
      <c r="U8" s="9" t="s">
        <v>14</v>
      </c>
      <c r="V8" s="2">
        <f>_xlfn.T.TEST(A10:A12,B10:B12,2,1)</f>
        <v>7.5406113771640526E-2</v>
      </c>
      <c r="X8" s="4" t="s">
        <v>14</v>
      </c>
      <c r="Y8" s="2">
        <v>0.90610000000000002</v>
      </c>
      <c r="AA8" s="4" t="s">
        <v>14</v>
      </c>
      <c r="AB8" s="2">
        <v>9.7999999999999997E-3</v>
      </c>
      <c r="AD8" s="4" t="s">
        <v>14</v>
      </c>
      <c r="AE8" s="2">
        <v>1.7899999999999999E-2</v>
      </c>
      <c r="AG8" s="4" t="s">
        <v>14</v>
      </c>
      <c r="AH8" s="2">
        <v>1.9099999999999999E-2</v>
      </c>
      <c r="AJ8" s="4" t="s">
        <v>14</v>
      </c>
      <c r="AK8" s="2">
        <v>2.06E-2</v>
      </c>
      <c r="AM8" s="4" t="s">
        <v>14</v>
      </c>
      <c r="AN8" s="10">
        <v>2.0500000000000001E-2</v>
      </c>
    </row>
    <row r="9" spans="1:40" x14ac:dyDescent="0.25">
      <c r="A9" s="3" t="s">
        <v>3</v>
      </c>
      <c r="B9" s="3" t="s">
        <v>421</v>
      </c>
      <c r="C9" s="3" t="s">
        <v>422</v>
      </c>
      <c r="D9" s="3" t="s">
        <v>7</v>
      </c>
      <c r="E9" s="3" t="s">
        <v>6</v>
      </c>
      <c r="F9" s="3" t="s">
        <v>423</v>
      </c>
      <c r="G9" s="3" t="s">
        <v>424</v>
      </c>
      <c r="H9" s="3" t="s">
        <v>425</v>
      </c>
      <c r="J9" s="9" t="s">
        <v>19</v>
      </c>
      <c r="K9" s="2"/>
      <c r="L9" s="2" t="s">
        <v>453</v>
      </c>
      <c r="M9" s="2" t="s">
        <v>454</v>
      </c>
      <c r="N9" s="2" t="s">
        <v>455</v>
      </c>
      <c r="O9" s="2" t="s">
        <v>456</v>
      </c>
      <c r="P9" s="2" t="s">
        <v>457</v>
      </c>
      <c r="Q9" s="2" t="s">
        <v>458</v>
      </c>
      <c r="R9" s="2" t="s">
        <v>459</v>
      </c>
      <c r="S9" s="10" t="s">
        <v>460</v>
      </c>
      <c r="U9" s="9" t="s">
        <v>15</v>
      </c>
      <c r="V9" s="2" t="s">
        <v>696</v>
      </c>
      <c r="X9" s="4" t="s">
        <v>15</v>
      </c>
      <c r="Y9" s="2" t="s">
        <v>10</v>
      </c>
      <c r="AA9" s="4" t="s">
        <v>15</v>
      </c>
      <c r="AB9" s="2" t="s">
        <v>13</v>
      </c>
      <c r="AD9" s="4" t="s">
        <v>15</v>
      </c>
      <c r="AE9" s="2" t="s">
        <v>12</v>
      </c>
      <c r="AG9" s="4" t="s">
        <v>15</v>
      </c>
      <c r="AH9" s="2" t="s">
        <v>12</v>
      </c>
      <c r="AJ9" s="4" t="s">
        <v>15</v>
      </c>
      <c r="AK9" s="2" t="s">
        <v>12</v>
      </c>
      <c r="AM9" s="4" t="s">
        <v>15</v>
      </c>
      <c r="AN9" s="10" t="s">
        <v>12</v>
      </c>
    </row>
    <row r="10" spans="1:40" x14ac:dyDescent="0.25">
      <c r="A10" s="2">
        <v>111.7153215</v>
      </c>
      <c r="B10" s="2">
        <v>107.2266542</v>
      </c>
      <c r="C10" s="2">
        <v>176.97025450000001</v>
      </c>
      <c r="D10" s="2">
        <v>67.516661839999998</v>
      </c>
      <c r="E10" s="2">
        <v>63.551373359999999</v>
      </c>
      <c r="F10" s="2">
        <v>60.475100169999997</v>
      </c>
      <c r="G10" s="2">
        <v>77.553191490000003</v>
      </c>
      <c r="H10" s="2">
        <v>91.553191490000003</v>
      </c>
      <c r="J10" s="9" t="s">
        <v>57</v>
      </c>
      <c r="K10" s="2"/>
      <c r="L10" s="2">
        <v>0.33179999999999998</v>
      </c>
      <c r="M10" s="2">
        <v>0.39460000000000001</v>
      </c>
      <c r="N10" s="2">
        <v>3.4099999999999998E-2</v>
      </c>
      <c r="O10" s="2">
        <v>0.14299999999999999</v>
      </c>
      <c r="P10" s="2">
        <v>0.64870000000000005</v>
      </c>
      <c r="Q10" s="2">
        <v>0.39</v>
      </c>
      <c r="R10" s="2">
        <v>0.1103</v>
      </c>
      <c r="S10" s="10">
        <v>4.6300000000000001E-2</v>
      </c>
      <c r="U10" s="9" t="s">
        <v>16</v>
      </c>
      <c r="V10" s="2" t="s">
        <v>11</v>
      </c>
      <c r="X10" s="4" t="s">
        <v>16</v>
      </c>
      <c r="Y10" s="2" t="s">
        <v>9</v>
      </c>
      <c r="AA10" s="4" t="s">
        <v>16</v>
      </c>
      <c r="AB10" s="2" t="s">
        <v>11</v>
      </c>
      <c r="AD10" s="4" t="s">
        <v>16</v>
      </c>
      <c r="AE10" s="2" t="s">
        <v>11</v>
      </c>
      <c r="AG10" s="4" t="s">
        <v>16</v>
      </c>
      <c r="AH10" s="2" t="s">
        <v>11</v>
      </c>
      <c r="AJ10" s="4" t="s">
        <v>16</v>
      </c>
      <c r="AK10" s="2" t="s">
        <v>11</v>
      </c>
      <c r="AM10" s="4" t="s">
        <v>16</v>
      </c>
      <c r="AN10" s="10" t="s">
        <v>11</v>
      </c>
    </row>
    <row r="11" spans="1:40" x14ac:dyDescent="0.25">
      <c r="A11" s="2">
        <v>140.65676310000001</v>
      </c>
      <c r="B11" s="2">
        <v>126.65415299999999</v>
      </c>
      <c r="C11" s="2">
        <v>86.632896909999999</v>
      </c>
      <c r="D11" s="2">
        <v>68.278954400000003</v>
      </c>
      <c r="E11" s="2">
        <v>55.30052311</v>
      </c>
      <c r="F11" s="2">
        <v>50.770943590000002</v>
      </c>
      <c r="G11" s="2">
        <v>75.645236980000007</v>
      </c>
      <c r="H11" s="2">
        <v>94.966401950000005</v>
      </c>
      <c r="J11" s="9" t="s">
        <v>15</v>
      </c>
      <c r="K11" s="2"/>
      <c r="L11" s="2" t="s">
        <v>10</v>
      </c>
      <c r="M11" s="2" t="s">
        <v>10</v>
      </c>
      <c r="N11" s="2" t="s">
        <v>12</v>
      </c>
      <c r="O11" s="2" t="s">
        <v>10</v>
      </c>
      <c r="P11" s="2" t="s">
        <v>10</v>
      </c>
      <c r="Q11" s="2" t="s">
        <v>10</v>
      </c>
      <c r="R11" s="2" t="s">
        <v>10</v>
      </c>
      <c r="S11" s="10" t="s">
        <v>12</v>
      </c>
      <c r="U11" s="9" t="s">
        <v>17</v>
      </c>
      <c r="V11" s="2" t="s">
        <v>18</v>
      </c>
      <c r="X11" s="4" t="s">
        <v>17</v>
      </c>
      <c r="Y11" s="2" t="s">
        <v>18</v>
      </c>
      <c r="AA11" s="4" t="s">
        <v>17</v>
      </c>
      <c r="AB11" s="2" t="s">
        <v>18</v>
      </c>
      <c r="AD11" s="4" t="s">
        <v>17</v>
      </c>
      <c r="AE11" s="2" t="s">
        <v>18</v>
      </c>
      <c r="AG11" s="4" t="s">
        <v>17</v>
      </c>
      <c r="AH11" s="2" t="s">
        <v>18</v>
      </c>
      <c r="AJ11" s="4" t="s">
        <v>17</v>
      </c>
      <c r="AK11" s="2" t="s">
        <v>18</v>
      </c>
      <c r="AM11" s="4" t="s">
        <v>17</v>
      </c>
      <c r="AN11" s="10" t="s">
        <v>18</v>
      </c>
    </row>
    <row r="12" spans="1:40" x14ac:dyDescent="0.25">
      <c r="A12" s="2">
        <v>126.8105741</v>
      </c>
      <c r="B12" s="2">
        <v>116.9404036</v>
      </c>
      <c r="C12" s="2">
        <v>109.3467534</v>
      </c>
      <c r="D12" s="2">
        <v>66.037015839999995</v>
      </c>
      <c r="E12" s="2">
        <v>64.978057620000001</v>
      </c>
      <c r="F12" s="2">
        <v>63.90955924</v>
      </c>
      <c r="G12" s="2">
        <v>81.557954010000003</v>
      </c>
      <c r="H12" s="2">
        <v>87.448928499999994</v>
      </c>
      <c r="J12" s="19" t="s">
        <v>59</v>
      </c>
      <c r="K12" s="11"/>
      <c r="L12" s="11" t="s">
        <v>9</v>
      </c>
      <c r="M12" s="11" t="s">
        <v>9</v>
      </c>
      <c r="N12" s="11" t="s">
        <v>11</v>
      </c>
      <c r="O12" s="11" t="s">
        <v>9</v>
      </c>
      <c r="P12" s="11" t="s">
        <v>9</v>
      </c>
      <c r="Q12" s="11" t="s">
        <v>9</v>
      </c>
      <c r="R12" s="11" t="s">
        <v>9</v>
      </c>
      <c r="S12" s="12" t="s">
        <v>11</v>
      </c>
      <c r="U12" s="9" t="s">
        <v>19</v>
      </c>
      <c r="V12" s="2" t="s">
        <v>467</v>
      </c>
      <c r="X12" s="4" t="s">
        <v>19</v>
      </c>
      <c r="Y12" s="2" t="s">
        <v>468</v>
      </c>
      <c r="AA12" s="4" t="s">
        <v>19</v>
      </c>
      <c r="AB12" s="2" t="s">
        <v>469</v>
      </c>
      <c r="AD12" s="4" t="s">
        <v>19</v>
      </c>
      <c r="AE12" s="2" t="s">
        <v>470</v>
      </c>
      <c r="AG12" s="4" t="s">
        <v>19</v>
      </c>
      <c r="AH12" s="2" t="s">
        <v>471</v>
      </c>
      <c r="AJ12" s="4" t="s">
        <v>19</v>
      </c>
      <c r="AK12" s="2" t="s">
        <v>472</v>
      </c>
      <c r="AM12" s="4" t="s">
        <v>19</v>
      </c>
      <c r="AN12" s="10" t="s">
        <v>473</v>
      </c>
    </row>
    <row r="13" spans="1:40" x14ac:dyDescent="0.25">
      <c r="U13" s="19" t="s">
        <v>25</v>
      </c>
      <c r="V13" s="11">
        <v>3</v>
      </c>
      <c r="W13" s="13"/>
      <c r="X13" s="17" t="s">
        <v>25</v>
      </c>
      <c r="Y13" s="11">
        <v>3</v>
      </c>
      <c r="Z13" s="13"/>
      <c r="AA13" s="17" t="s">
        <v>25</v>
      </c>
      <c r="AB13" s="11">
        <v>3</v>
      </c>
      <c r="AC13" s="13"/>
      <c r="AD13" s="17" t="s">
        <v>25</v>
      </c>
      <c r="AE13" s="11">
        <v>3</v>
      </c>
      <c r="AF13" s="13"/>
      <c r="AG13" s="17" t="s">
        <v>25</v>
      </c>
      <c r="AH13" s="11">
        <v>3</v>
      </c>
      <c r="AI13" s="13"/>
      <c r="AJ13" s="17" t="s">
        <v>25</v>
      </c>
      <c r="AK13" s="11">
        <v>3</v>
      </c>
      <c r="AL13" s="13"/>
      <c r="AM13" s="17" t="s">
        <v>25</v>
      </c>
      <c r="AN13" s="12">
        <v>3</v>
      </c>
    </row>
  </sheetData>
  <mergeCells count="3">
    <mergeCell ref="A3:H3"/>
    <mergeCell ref="A8:H8"/>
    <mergeCell ref="U3:AN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topLeftCell="A43" zoomScale="80" zoomScaleNormal="80" workbookViewId="0">
      <selection activeCell="Y21" sqref="Y21"/>
    </sheetView>
  </sheetViews>
  <sheetFormatPr defaultRowHeight="15" x14ac:dyDescent="0.25"/>
  <sheetData>
    <row r="1" spans="1:22" x14ac:dyDescent="0.25">
      <c r="A1" s="1" t="s">
        <v>520</v>
      </c>
    </row>
    <row r="2" spans="1:22" x14ac:dyDescent="0.25">
      <c r="A2" s="3" t="s">
        <v>508</v>
      </c>
      <c r="B2" s="3" t="s">
        <v>509</v>
      </c>
      <c r="C2" s="3" t="s">
        <v>510</v>
      </c>
      <c r="D2" s="3" t="s">
        <v>511</v>
      </c>
      <c r="E2" s="3" t="s">
        <v>512</v>
      </c>
      <c r="F2" s="3" t="s">
        <v>513</v>
      </c>
      <c r="G2" s="3" t="s">
        <v>514</v>
      </c>
      <c r="H2" s="3" t="s">
        <v>515</v>
      </c>
      <c r="K2" s="39"/>
      <c r="L2" s="30" t="s">
        <v>508</v>
      </c>
      <c r="M2" s="40" t="s">
        <v>509</v>
      </c>
      <c r="N2" s="3"/>
      <c r="O2" s="24" t="s">
        <v>98</v>
      </c>
      <c r="P2" s="28" t="s">
        <v>511</v>
      </c>
      <c r="Q2" s="3"/>
      <c r="R2" s="24" t="s">
        <v>143</v>
      </c>
      <c r="S2" s="28" t="s">
        <v>513</v>
      </c>
      <c r="U2" s="24" t="s">
        <v>139</v>
      </c>
      <c r="V2" s="28" t="s">
        <v>515</v>
      </c>
    </row>
    <row r="3" spans="1:22" x14ac:dyDescent="0.25">
      <c r="A3" s="2">
        <v>1</v>
      </c>
      <c r="B3" s="2">
        <v>0.35063100000000003</v>
      </c>
      <c r="C3" s="2">
        <v>2.7477000000000001E-2</v>
      </c>
      <c r="D3" s="2">
        <v>2.5346E-2</v>
      </c>
      <c r="E3" s="2">
        <v>0.13212599999999999</v>
      </c>
      <c r="F3" s="2">
        <v>6.5555000000000002E-2</v>
      </c>
      <c r="G3" s="2">
        <v>0.13484099999999999</v>
      </c>
      <c r="H3" s="2">
        <v>0.17811199999999999</v>
      </c>
      <c r="K3" s="9" t="s">
        <v>215</v>
      </c>
      <c r="L3" s="2">
        <v>1</v>
      </c>
      <c r="M3" s="10">
        <v>1</v>
      </c>
      <c r="N3" s="2"/>
      <c r="O3" s="9" t="s">
        <v>36</v>
      </c>
      <c r="P3" s="10" t="s">
        <v>36</v>
      </c>
      <c r="Q3" s="2"/>
      <c r="R3" s="9" t="s">
        <v>36</v>
      </c>
      <c r="S3" s="10" t="s">
        <v>36</v>
      </c>
      <c r="U3" s="9" t="s">
        <v>36</v>
      </c>
      <c r="V3" s="10" t="s">
        <v>36</v>
      </c>
    </row>
    <row r="4" spans="1:22" x14ac:dyDescent="0.25">
      <c r="A4" s="2">
        <v>1</v>
      </c>
      <c r="B4" s="2">
        <v>0.52278999999999998</v>
      </c>
      <c r="C4" s="2">
        <v>3.8200000000000002E-4</v>
      </c>
      <c r="D4" s="2">
        <v>8.0799999999999999E-5</v>
      </c>
      <c r="E4" s="2">
        <v>1.6803999999999999E-2</v>
      </c>
      <c r="F4" s="2">
        <v>1.2555E-2</v>
      </c>
      <c r="G4" s="2">
        <v>3.0987000000000001E-2</v>
      </c>
      <c r="H4" s="2">
        <v>3.1975999999999997E-2</v>
      </c>
      <c r="K4" s="9" t="s">
        <v>216</v>
      </c>
      <c r="L4" s="2">
        <v>1</v>
      </c>
      <c r="M4" s="10">
        <v>0.3574</v>
      </c>
      <c r="N4" s="2"/>
      <c r="O4" s="9" t="s">
        <v>96</v>
      </c>
      <c r="P4" s="10" t="s">
        <v>510</v>
      </c>
      <c r="Q4" s="2"/>
      <c r="R4" s="9" t="s">
        <v>141</v>
      </c>
      <c r="S4" s="10" t="s">
        <v>512</v>
      </c>
      <c r="U4" s="9" t="s">
        <v>137</v>
      </c>
      <c r="V4" s="10" t="s">
        <v>514</v>
      </c>
    </row>
    <row r="5" spans="1:22" x14ac:dyDescent="0.25">
      <c r="A5" s="2">
        <v>1</v>
      </c>
      <c r="B5" s="2">
        <v>0.19878399999999999</v>
      </c>
      <c r="C5" s="2">
        <v>5.7070000000000003E-3</v>
      </c>
      <c r="D5" s="2">
        <v>3.7823000000000002E-2</v>
      </c>
      <c r="E5" s="2">
        <v>2.0100000000000001E-4</v>
      </c>
      <c r="F5" s="2">
        <v>1.3200000000000001E-4</v>
      </c>
      <c r="G5" s="2">
        <v>9.1951000000000005E-2</v>
      </c>
      <c r="H5" s="2">
        <v>0.19250800000000001</v>
      </c>
      <c r="K5" s="9" t="s">
        <v>217</v>
      </c>
      <c r="L5" s="2">
        <v>3</v>
      </c>
      <c r="M5" s="10">
        <v>3</v>
      </c>
      <c r="N5" s="2"/>
      <c r="O5" s="9"/>
      <c r="P5" s="10"/>
      <c r="Q5" s="2"/>
      <c r="R5" s="9"/>
      <c r="S5" s="10"/>
      <c r="U5" s="9"/>
      <c r="V5" s="10"/>
    </row>
    <row r="6" spans="1:22" x14ac:dyDescent="0.25">
      <c r="K6" s="9"/>
      <c r="L6" s="2"/>
      <c r="M6" s="10"/>
      <c r="N6" s="2"/>
      <c r="O6" s="9" t="s">
        <v>23</v>
      </c>
      <c r="P6" s="10"/>
      <c r="Q6" s="2"/>
      <c r="R6" s="9" t="s">
        <v>23</v>
      </c>
      <c r="S6" s="10"/>
      <c r="U6" s="9" t="s">
        <v>23</v>
      </c>
      <c r="V6" s="10"/>
    </row>
    <row r="7" spans="1:22" x14ac:dyDescent="0.25">
      <c r="K7" s="9" t="s">
        <v>56</v>
      </c>
      <c r="L7" s="2" t="s">
        <v>225</v>
      </c>
      <c r="M7" s="10"/>
      <c r="N7" s="2"/>
      <c r="O7" s="9" t="s">
        <v>14</v>
      </c>
      <c r="P7" s="10">
        <v>0.46760000000000002</v>
      </c>
      <c r="Q7" s="2"/>
      <c r="R7" s="9" t="s">
        <v>14</v>
      </c>
      <c r="S7" s="10">
        <v>0.38640000000000002</v>
      </c>
      <c r="U7" s="9" t="s">
        <v>14</v>
      </c>
      <c r="V7" s="10">
        <v>0.23630000000000001</v>
      </c>
    </row>
    <row r="8" spans="1:22" x14ac:dyDescent="0.25">
      <c r="K8" s="9" t="s">
        <v>19</v>
      </c>
      <c r="L8" s="2"/>
      <c r="M8" s="10" t="s">
        <v>516</v>
      </c>
      <c r="N8" s="2"/>
      <c r="O8" s="9" t="s">
        <v>15</v>
      </c>
      <c r="P8" s="10" t="s">
        <v>10</v>
      </c>
      <c r="Q8" s="2"/>
      <c r="R8" s="9" t="s">
        <v>15</v>
      </c>
      <c r="S8" s="10" t="s">
        <v>10</v>
      </c>
      <c r="U8" s="9" t="s">
        <v>15</v>
      </c>
      <c r="V8" s="10" t="s">
        <v>10</v>
      </c>
    </row>
    <row r="9" spans="1:22" x14ac:dyDescent="0.25">
      <c r="K9" s="9" t="s">
        <v>57</v>
      </c>
      <c r="L9" s="2"/>
      <c r="M9" s="10">
        <v>2.06E-2</v>
      </c>
      <c r="N9" s="2"/>
      <c r="O9" s="9" t="s">
        <v>16</v>
      </c>
      <c r="P9" s="10" t="s">
        <v>9</v>
      </c>
      <c r="Q9" s="2"/>
      <c r="R9" s="9" t="s">
        <v>16</v>
      </c>
      <c r="S9" s="10" t="s">
        <v>9</v>
      </c>
      <c r="U9" s="9" t="s">
        <v>16</v>
      </c>
      <c r="V9" s="10" t="s">
        <v>9</v>
      </c>
    </row>
    <row r="10" spans="1:22" x14ac:dyDescent="0.25">
      <c r="K10" s="9" t="s">
        <v>15</v>
      </c>
      <c r="L10" s="2"/>
      <c r="M10" s="10" t="s">
        <v>12</v>
      </c>
      <c r="N10" s="2"/>
      <c r="O10" s="9" t="s">
        <v>17</v>
      </c>
      <c r="P10" s="10" t="s">
        <v>18</v>
      </c>
      <c r="Q10" s="2"/>
      <c r="R10" s="9" t="s">
        <v>17</v>
      </c>
      <c r="S10" s="10" t="s">
        <v>18</v>
      </c>
      <c r="U10" s="9" t="s">
        <v>17</v>
      </c>
      <c r="V10" s="10" t="s">
        <v>18</v>
      </c>
    </row>
    <row r="11" spans="1:22" x14ac:dyDescent="0.25">
      <c r="K11" s="19" t="s">
        <v>59</v>
      </c>
      <c r="L11" s="11"/>
      <c r="M11" s="12" t="s">
        <v>11</v>
      </c>
      <c r="N11" s="2"/>
      <c r="O11" s="9" t="s">
        <v>19</v>
      </c>
      <c r="P11" s="10" t="s">
        <v>517</v>
      </c>
      <c r="Q11" s="2"/>
      <c r="R11" s="9" t="s">
        <v>19</v>
      </c>
      <c r="S11" s="10" t="s">
        <v>518</v>
      </c>
      <c r="U11" s="9" t="s">
        <v>19</v>
      </c>
      <c r="V11" s="10" t="s">
        <v>519</v>
      </c>
    </row>
    <row r="12" spans="1:22" x14ac:dyDescent="0.25">
      <c r="O12" s="19" t="s">
        <v>25</v>
      </c>
      <c r="P12" s="12">
        <v>3</v>
      </c>
      <c r="R12" s="19" t="s">
        <v>25</v>
      </c>
      <c r="S12" s="12">
        <v>3</v>
      </c>
      <c r="U12" s="19" t="s">
        <v>25</v>
      </c>
      <c r="V12" s="12">
        <v>3</v>
      </c>
    </row>
    <row r="13" spans="1:22" x14ac:dyDescent="0.25">
      <c r="A13" s="1" t="s">
        <v>563</v>
      </c>
      <c r="B13" t="s">
        <v>564</v>
      </c>
    </row>
    <row r="14" spans="1:22" x14ac:dyDescent="0.25">
      <c r="A14" s="3" t="s">
        <v>1</v>
      </c>
      <c r="B14" s="3" t="s">
        <v>2</v>
      </c>
      <c r="C14" s="3" t="s">
        <v>561</v>
      </c>
      <c r="D14" s="3" t="s">
        <v>562</v>
      </c>
      <c r="K14" s="24" t="s">
        <v>215</v>
      </c>
      <c r="L14" s="18">
        <v>100</v>
      </c>
      <c r="M14" s="28">
        <v>100</v>
      </c>
      <c r="Q14" s="24" t="s">
        <v>98</v>
      </c>
      <c r="R14" s="28" t="s">
        <v>562</v>
      </c>
    </row>
    <row r="15" spans="1:22" x14ac:dyDescent="0.25">
      <c r="A15" s="2">
        <v>68.286810000000003</v>
      </c>
      <c r="B15" s="2">
        <v>100</v>
      </c>
      <c r="C15" s="2">
        <v>18.8582</v>
      </c>
      <c r="D15" s="2">
        <v>75.17004</v>
      </c>
      <c r="K15" s="9" t="s">
        <v>216</v>
      </c>
      <c r="L15" s="2">
        <v>73.5</v>
      </c>
      <c r="M15" s="10">
        <v>100</v>
      </c>
      <c r="Q15" s="9" t="s">
        <v>36</v>
      </c>
      <c r="R15" s="10" t="s">
        <v>36</v>
      </c>
    </row>
    <row r="16" spans="1:22" x14ac:dyDescent="0.25">
      <c r="A16" s="2">
        <v>72.576589999999996</v>
      </c>
      <c r="B16" s="2">
        <v>100</v>
      </c>
      <c r="C16" s="2">
        <v>45.517330000000001</v>
      </c>
      <c r="D16" s="2">
        <v>58.247399999999999</v>
      </c>
      <c r="K16" s="9" t="s">
        <v>217</v>
      </c>
      <c r="L16" s="2">
        <v>3</v>
      </c>
      <c r="M16" s="10">
        <v>3</v>
      </c>
      <c r="Q16" s="9" t="s">
        <v>96</v>
      </c>
      <c r="R16" s="10" t="s">
        <v>561</v>
      </c>
    </row>
    <row r="17" spans="1:19" x14ac:dyDescent="0.25">
      <c r="A17" s="2">
        <v>79.622370000000004</v>
      </c>
      <c r="B17" s="2">
        <v>100</v>
      </c>
      <c r="C17" s="2">
        <v>78.536529999999999</v>
      </c>
      <c r="D17" s="2">
        <v>73.300359999999998</v>
      </c>
      <c r="K17" s="9"/>
      <c r="L17" s="2"/>
      <c r="M17" s="10"/>
      <c r="Q17" s="9"/>
      <c r="R17" s="10"/>
    </row>
    <row r="18" spans="1:19" x14ac:dyDescent="0.25">
      <c r="K18" s="9" t="s">
        <v>56</v>
      </c>
      <c r="L18" s="2"/>
      <c r="M18" s="10" t="s">
        <v>225</v>
      </c>
      <c r="Q18" s="9" t="s">
        <v>23</v>
      </c>
      <c r="R18" s="10"/>
    </row>
    <row r="19" spans="1:19" x14ac:dyDescent="0.25">
      <c r="K19" s="9" t="s">
        <v>19</v>
      </c>
      <c r="L19" s="2" t="s">
        <v>565</v>
      </c>
      <c r="M19" s="10"/>
      <c r="Q19" s="9" t="s">
        <v>14</v>
      </c>
      <c r="R19" s="10">
        <v>0.36449999999999999</v>
      </c>
    </row>
    <row r="20" spans="1:19" x14ac:dyDescent="0.25">
      <c r="K20" s="9" t="s">
        <v>57</v>
      </c>
      <c r="L20" s="2">
        <v>1.52E-2</v>
      </c>
      <c r="M20" s="10"/>
      <c r="Q20" s="9" t="s">
        <v>15</v>
      </c>
      <c r="R20" s="10" t="s">
        <v>10</v>
      </c>
    </row>
    <row r="21" spans="1:19" x14ac:dyDescent="0.25">
      <c r="K21" s="9" t="s">
        <v>15</v>
      </c>
      <c r="L21" s="2" t="s">
        <v>12</v>
      </c>
      <c r="M21" s="10"/>
      <c r="Q21" s="9" t="s">
        <v>16</v>
      </c>
      <c r="R21" s="10" t="s">
        <v>9</v>
      </c>
    </row>
    <row r="22" spans="1:19" x14ac:dyDescent="0.25">
      <c r="K22" s="19" t="s">
        <v>59</v>
      </c>
      <c r="L22" s="11" t="s">
        <v>11</v>
      </c>
      <c r="M22" s="12"/>
      <c r="Q22" s="9" t="s">
        <v>17</v>
      </c>
      <c r="R22" s="10" t="s">
        <v>18</v>
      </c>
    </row>
    <row r="23" spans="1:19" x14ac:dyDescent="0.25">
      <c r="Q23" s="9" t="s">
        <v>19</v>
      </c>
      <c r="R23" s="10" t="s">
        <v>566</v>
      </c>
    </row>
    <row r="24" spans="1:19" x14ac:dyDescent="0.25">
      <c r="Q24" s="19" t="s">
        <v>25</v>
      </c>
      <c r="R24" s="12">
        <v>3</v>
      </c>
    </row>
    <row r="25" spans="1:19" x14ac:dyDescent="0.25">
      <c r="A25" s="1" t="s">
        <v>581</v>
      </c>
      <c r="Q25" s="4"/>
      <c r="R25" s="2"/>
    </row>
    <row r="26" spans="1:19" x14ac:dyDescent="0.25">
      <c r="A26" s="3" t="s">
        <v>1</v>
      </c>
      <c r="B26" s="3" t="s">
        <v>2</v>
      </c>
      <c r="Q26" s="39"/>
      <c r="R26" s="30" t="s">
        <v>1</v>
      </c>
      <c r="S26" s="40" t="s">
        <v>2</v>
      </c>
    </row>
    <row r="27" spans="1:19" x14ac:dyDescent="0.25">
      <c r="A27" s="2">
        <v>1</v>
      </c>
      <c r="B27" s="2">
        <v>0.96650000000000003</v>
      </c>
      <c r="Q27" s="9" t="s">
        <v>215</v>
      </c>
      <c r="R27" s="2">
        <v>1</v>
      </c>
      <c r="S27" s="10">
        <v>1</v>
      </c>
    </row>
    <row r="28" spans="1:19" x14ac:dyDescent="0.25">
      <c r="A28" s="2">
        <v>1</v>
      </c>
      <c r="B28" s="2">
        <v>0.95864199999999999</v>
      </c>
      <c r="Q28" s="9" t="s">
        <v>216</v>
      </c>
      <c r="R28" s="2">
        <v>1</v>
      </c>
      <c r="S28" s="10">
        <v>1.032</v>
      </c>
    </row>
    <row r="29" spans="1:19" x14ac:dyDescent="0.25">
      <c r="A29" s="2">
        <v>1</v>
      </c>
      <c r="B29" s="2">
        <v>1.170161</v>
      </c>
      <c r="Q29" s="9" t="s">
        <v>217</v>
      </c>
      <c r="R29" s="2">
        <v>3</v>
      </c>
      <c r="S29" s="10">
        <v>3</v>
      </c>
    </row>
    <row r="30" spans="1:19" x14ac:dyDescent="0.25">
      <c r="Q30" s="9"/>
      <c r="R30" s="2"/>
      <c r="S30" s="10"/>
    </row>
    <row r="31" spans="1:19" x14ac:dyDescent="0.25">
      <c r="Q31" s="9" t="s">
        <v>56</v>
      </c>
      <c r="R31" s="2" t="s">
        <v>225</v>
      </c>
      <c r="S31" s="10"/>
    </row>
    <row r="32" spans="1:19" x14ac:dyDescent="0.25">
      <c r="Q32" s="9" t="s">
        <v>19</v>
      </c>
      <c r="R32" s="2"/>
      <c r="S32" s="10" t="s">
        <v>580</v>
      </c>
    </row>
    <row r="33" spans="1:21" x14ac:dyDescent="0.25">
      <c r="Q33" s="9" t="s">
        <v>57</v>
      </c>
      <c r="R33" s="2"/>
      <c r="S33" s="10">
        <v>0.69140000000000001</v>
      </c>
    </row>
    <row r="34" spans="1:21" x14ac:dyDescent="0.25">
      <c r="Q34" s="9" t="s">
        <v>15</v>
      </c>
      <c r="R34" s="2"/>
      <c r="S34" s="10" t="s">
        <v>10</v>
      </c>
    </row>
    <row r="35" spans="1:21" x14ac:dyDescent="0.25">
      <c r="Q35" s="19" t="s">
        <v>59</v>
      </c>
      <c r="R35" s="11"/>
      <c r="S35" s="12" t="s">
        <v>9</v>
      </c>
    </row>
    <row r="37" spans="1:21" x14ac:dyDescent="0.25">
      <c r="A37" s="1" t="s">
        <v>567</v>
      </c>
      <c r="B37" t="s">
        <v>571</v>
      </c>
      <c r="K37" s="24" t="s">
        <v>94</v>
      </c>
      <c r="L37" s="28" t="s">
        <v>2</v>
      </c>
      <c r="N37" s="24" t="s">
        <v>98</v>
      </c>
      <c r="O37" s="28" t="s">
        <v>568</v>
      </c>
      <c r="Q37" s="24" t="s">
        <v>96</v>
      </c>
      <c r="R37" s="28" t="s">
        <v>561</v>
      </c>
      <c r="T37" s="24" t="s">
        <v>98</v>
      </c>
      <c r="U37" s="28" t="s">
        <v>568</v>
      </c>
    </row>
    <row r="38" spans="1:21" x14ac:dyDescent="0.25">
      <c r="A38" s="3" t="s">
        <v>1</v>
      </c>
      <c r="B38" s="3" t="s">
        <v>2</v>
      </c>
      <c r="C38" s="3" t="s">
        <v>561</v>
      </c>
      <c r="D38" s="3" t="s">
        <v>568</v>
      </c>
      <c r="K38" s="9" t="s">
        <v>36</v>
      </c>
      <c r="L38" s="10" t="s">
        <v>36</v>
      </c>
      <c r="N38" s="9" t="s">
        <v>36</v>
      </c>
      <c r="O38" s="10" t="s">
        <v>36</v>
      </c>
      <c r="Q38" s="9" t="s">
        <v>36</v>
      </c>
      <c r="R38" s="10" t="s">
        <v>36</v>
      </c>
      <c r="T38" s="9" t="s">
        <v>36</v>
      </c>
      <c r="U38" s="10" t="s">
        <v>36</v>
      </c>
    </row>
    <row r="39" spans="1:21" x14ac:dyDescent="0.25">
      <c r="A39" s="2">
        <v>6.35</v>
      </c>
      <c r="B39" s="2">
        <v>6.7</v>
      </c>
      <c r="C39" s="2">
        <v>9.3000000000000007</v>
      </c>
      <c r="D39" s="2">
        <v>9.2183569999999992</v>
      </c>
      <c r="K39" s="9" t="s">
        <v>93</v>
      </c>
      <c r="L39" s="10" t="s">
        <v>1</v>
      </c>
      <c r="N39" s="9" t="s">
        <v>96</v>
      </c>
      <c r="O39" s="10" t="s">
        <v>561</v>
      </c>
      <c r="Q39" s="9" t="s">
        <v>93</v>
      </c>
      <c r="R39" s="10" t="s">
        <v>1</v>
      </c>
      <c r="T39" s="9" t="s">
        <v>94</v>
      </c>
      <c r="U39" s="10" t="s">
        <v>2</v>
      </c>
    </row>
    <row r="40" spans="1:21" x14ac:dyDescent="0.25">
      <c r="A40" s="2">
        <v>6.98</v>
      </c>
      <c r="B40" s="2">
        <v>7.2</v>
      </c>
      <c r="C40" s="2">
        <v>9.4721170000000008</v>
      </c>
      <c r="D40" s="2">
        <v>9.25</v>
      </c>
      <c r="K40" s="9"/>
      <c r="L40" s="10"/>
      <c r="N40" s="9"/>
      <c r="O40" s="10"/>
      <c r="Q40" s="9"/>
      <c r="R40" s="10"/>
      <c r="T40" s="9"/>
      <c r="U40" s="10"/>
    </row>
    <row r="41" spans="1:21" x14ac:dyDescent="0.25">
      <c r="A41" s="2">
        <v>7</v>
      </c>
      <c r="B41" s="2">
        <v>6.6794380000000002</v>
      </c>
      <c r="C41" s="2">
        <v>10.7</v>
      </c>
      <c r="D41" s="2">
        <v>9.1</v>
      </c>
      <c r="K41" s="9" t="s">
        <v>671</v>
      </c>
      <c r="L41" s="10"/>
      <c r="N41" s="9" t="s">
        <v>671</v>
      </c>
      <c r="O41" s="10"/>
      <c r="Q41" s="9" t="s">
        <v>671</v>
      </c>
      <c r="R41" s="10"/>
      <c r="T41" s="9" t="s">
        <v>671</v>
      </c>
      <c r="U41" s="10"/>
    </row>
    <row r="42" spans="1:21" x14ac:dyDescent="0.25">
      <c r="K42" s="9" t="s">
        <v>14</v>
      </c>
      <c r="L42" s="10">
        <f>_xlfn.T.TEST(A39:A41,B39:B41,2,1)</f>
        <v>0.724706263570016</v>
      </c>
      <c r="N42" s="9" t="s">
        <v>14</v>
      </c>
      <c r="O42" s="10">
        <f>_xlfn.T.TEST(D39:D41,C39:C41,2,1)</f>
        <v>0.32043254424746281</v>
      </c>
      <c r="Q42" s="9" t="s">
        <v>14</v>
      </c>
      <c r="R42" s="10">
        <f>_xlfn.T.TEST(C39:C41,A39:A41,2,1)</f>
        <v>1.3086164031747213E-2</v>
      </c>
      <c r="T42" s="9" t="s">
        <v>14</v>
      </c>
      <c r="U42" s="10">
        <f>_xlfn.T.TEST(D39:D41,B39:B41,2,1)</f>
        <v>3.7280343143781423E-3</v>
      </c>
    </row>
    <row r="43" spans="1:21" x14ac:dyDescent="0.25">
      <c r="K43" s="9" t="s">
        <v>15</v>
      </c>
      <c r="L43" s="10" t="s">
        <v>10</v>
      </c>
      <c r="N43" s="9" t="s">
        <v>15</v>
      </c>
      <c r="O43" s="10" t="s">
        <v>10</v>
      </c>
      <c r="Q43" s="9" t="s">
        <v>15</v>
      </c>
      <c r="R43" s="10" t="s">
        <v>12</v>
      </c>
      <c r="T43" s="9" t="s">
        <v>15</v>
      </c>
      <c r="U43" s="10" t="s">
        <v>13</v>
      </c>
    </row>
    <row r="44" spans="1:21" x14ac:dyDescent="0.25">
      <c r="K44" s="9" t="s">
        <v>16</v>
      </c>
      <c r="L44" s="10" t="s">
        <v>9</v>
      </c>
      <c r="N44" s="9" t="s">
        <v>16</v>
      </c>
      <c r="O44" s="10" t="s">
        <v>9</v>
      </c>
      <c r="Q44" s="9" t="s">
        <v>16</v>
      </c>
      <c r="R44" s="10" t="s">
        <v>11</v>
      </c>
      <c r="T44" s="9" t="s">
        <v>16</v>
      </c>
      <c r="U44" s="10" t="s">
        <v>11</v>
      </c>
    </row>
    <row r="45" spans="1:21" x14ac:dyDescent="0.25">
      <c r="K45" s="9" t="s">
        <v>17</v>
      </c>
      <c r="L45" s="10" t="s">
        <v>18</v>
      </c>
      <c r="N45" s="9" t="s">
        <v>17</v>
      </c>
      <c r="O45" s="10" t="s">
        <v>18</v>
      </c>
      <c r="Q45" s="9" t="s">
        <v>17</v>
      </c>
      <c r="R45" s="10" t="s">
        <v>18</v>
      </c>
      <c r="T45" s="9" t="s">
        <v>17</v>
      </c>
      <c r="U45" s="10" t="s">
        <v>18</v>
      </c>
    </row>
    <row r="46" spans="1:21" x14ac:dyDescent="0.25">
      <c r="K46" s="19" t="s">
        <v>19</v>
      </c>
      <c r="L46" s="12" t="s">
        <v>569</v>
      </c>
      <c r="N46" s="19" t="s">
        <v>19</v>
      </c>
      <c r="O46" s="12" t="s">
        <v>570</v>
      </c>
      <c r="Q46" s="19" t="s">
        <v>19</v>
      </c>
      <c r="R46" s="12" t="s">
        <v>572</v>
      </c>
      <c r="T46" s="19" t="s">
        <v>19</v>
      </c>
      <c r="U46" s="12" t="s">
        <v>573</v>
      </c>
    </row>
    <row r="49" spans="1:2" x14ac:dyDescent="0.25">
      <c r="A49" s="1" t="s">
        <v>582</v>
      </c>
      <c r="B49" t="s">
        <v>583</v>
      </c>
    </row>
    <row r="50" spans="1:2" x14ac:dyDescent="0.25">
      <c r="A50" s="3" t="s">
        <v>1</v>
      </c>
      <c r="B50" s="3" t="s">
        <v>2</v>
      </c>
    </row>
    <row r="51" spans="1:2" x14ac:dyDescent="0.25">
      <c r="A51" s="2">
        <v>19.45384</v>
      </c>
      <c r="B51" s="2">
        <v>43.042760000000001</v>
      </c>
    </row>
    <row r="52" spans="1:2" x14ac:dyDescent="0.25">
      <c r="A52" s="2">
        <v>30.856819999999999</v>
      </c>
      <c r="B52" s="2">
        <v>45.292729999999999</v>
      </c>
    </row>
    <row r="53" spans="1:2" x14ac:dyDescent="0.25">
      <c r="A53" s="2">
        <v>26.118860000000002</v>
      </c>
      <c r="B53" s="2">
        <v>14.841989999999999</v>
      </c>
    </row>
    <row r="54" spans="1:2" x14ac:dyDescent="0.25">
      <c r="A54" s="2">
        <v>41.06982</v>
      </c>
      <c r="B54" s="2">
        <v>29.49118</v>
      </c>
    </row>
    <row r="55" spans="1:2" x14ac:dyDescent="0.25">
      <c r="A55" s="2">
        <v>28.140940000000001</v>
      </c>
      <c r="B55" s="2">
        <v>20.066400000000002</v>
      </c>
    </row>
    <row r="56" spans="1:2" x14ac:dyDescent="0.25">
      <c r="A56" s="2">
        <v>33.71087</v>
      </c>
      <c r="B56" s="2">
        <v>32.467680000000001</v>
      </c>
    </row>
    <row r="57" spans="1:2" x14ac:dyDescent="0.25">
      <c r="A57" s="2">
        <v>57.792189999999998</v>
      </c>
      <c r="B57" s="2">
        <v>32.295900000000003</v>
      </c>
    </row>
    <row r="58" spans="1:2" x14ac:dyDescent="0.25">
      <c r="A58" s="2"/>
      <c r="B58" s="2">
        <v>64.192939999999993</v>
      </c>
    </row>
    <row r="59" spans="1:2" x14ac:dyDescent="0.25">
      <c r="A59" s="2"/>
      <c r="B59" s="2">
        <v>53.808230000000002</v>
      </c>
    </row>
    <row r="60" spans="1:2" x14ac:dyDescent="0.25">
      <c r="A60" s="2"/>
      <c r="B60" s="2">
        <v>24.236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3"/>
  <sheetViews>
    <sheetView zoomScale="72" zoomScaleNormal="55" workbookViewId="0">
      <selection activeCell="AA24" sqref="AA24"/>
    </sheetView>
  </sheetViews>
  <sheetFormatPr defaultRowHeight="15" x14ac:dyDescent="0.25"/>
  <cols>
    <col min="2" max="2" width="16.140625" customWidth="1"/>
    <col min="3" max="3" width="8.42578125" customWidth="1"/>
    <col min="4" max="4" width="9" customWidth="1"/>
    <col min="5" max="5" width="8.28515625" customWidth="1"/>
    <col min="6" max="6" width="24.42578125" customWidth="1"/>
    <col min="7" max="7" width="17.140625" customWidth="1"/>
    <col min="8" max="8" width="15.85546875" customWidth="1"/>
    <col min="10" max="13" width="8.7109375" customWidth="1"/>
    <col min="15" max="18" width="8.7109375" customWidth="1"/>
    <col min="21" max="21" width="8.7109375" customWidth="1"/>
  </cols>
  <sheetData>
    <row r="2" spans="1:28" x14ac:dyDescent="0.25">
      <c r="A2" s="1" t="s">
        <v>390</v>
      </c>
    </row>
    <row r="3" spans="1:28" x14ac:dyDescent="0.25">
      <c r="A3" s="42" t="s">
        <v>402</v>
      </c>
      <c r="B3" s="42" t="s">
        <v>403</v>
      </c>
      <c r="C3" s="42" t="s">
        <v>404</v>
      </c>
      <c r="D3" s="42" t="s">
        <v>405</v>
      </c>
      <c r="E3" s="42" t="s">
        <v>406</v>
      </c>
      <c r="F3" s="42" t="s">
        <v>407</v>
      </c>
      <c r="G3" s="42" t="s">
        <v>408</v>
      </c>
      <c r="H3" s="42" t="s">
        <v>409</v>
      </c>
      <c r="K3" s="44"/>
      <c r="L3" s="45" t="s">
        <v>402</v>
      </c>
      <c r="M3" s="45" t="s">
        <v>403</v>
      </c>
      <c r="N3" s="45" t="s">
        <v>404</v>
      </c>
      <c r="O3" s="45" t="s">
        <v>405</v>
      </c>
      <c r="P3" s="45" t="s">
        <v>406</v>
      </c>
      <c r="Q3" s="45" t="s">
        <v>407</v>
      </c>
      <c r="R3" s="45" t="s">
        <v>408</v>
      </c>
      <c r="S3" s="46" t="s">
        <v>409</v>
      </c>
      <c r="U3" s="52" t="s">
        <v>98</v>
      </c>
      <c r="V3" s="53" t="s">
        <v>405</v>
      </c>
      <c r="X3" s="52" t="s">
        <v>143</v>
      </c>
      <c r="Y3" s="53" t="s">
        <v>407</v>
      </c>
      <c r="AA3" s="52" t="s">
        <v>139</v>
      </c>
      <c r="AB3" s="53" t="s">
        <v>409</v>
      </c>
    </row>
    <row r="4" spans="1:28" x14ac:dyDescent="0.25">
      <c r="A4" s="41">
        <v>1</v>
      </c>
      <c r="B4" s="41">
        <v>1.8077110000000001</v>
      </c>
      <c r="C4" s="41">
        <v>1.9318489999999999</v>
      </c>
      <c r="D4" s="41">
        <v>0.54718599999999995</v>
      </c>
      <c r="E4" s="41">
        <v>1.707368</v>
      </c>
      <c r="F4" s="41">
        <v>1.0608740000000001</v>
      </c>
      <c r="G4" s="41">
        <v>1.5316529999999999</v>
      </c>
      <c r="H4" s="41">
        <v>1.246267</v>
      </c>
      <c r="K4" s="47" t="s">
        <v>215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8">
        <v>1</v>
      </c>
      <c r="U4" s="47" t="s">
        <v>36</v>
      </c>
      <c r="V4" s="48" t="s">
        <v>36</v>
      </c>
      <c r="X4" s="47" t="s">
        <v>36</v>
      </c>
      <c r="Y4" s="48" t="s">
        <v>36</v>
      </c>
      <c r="AA4" s="47" t="s">
        <v>36</v>
      </c>
      <c r="AB4" s="48" t="s">
        <v>36</v>
      </c>
    </row>
    <row r="5" spans="1:28" x14ac:dyDescent="0.25">
      <c r="A5" s="41">
        <v>1</v>
      </c>
      <c r="B5" s="41">
        <v>1.0289569999999999</v>
      </c>
      <c r="C5" s="41">
        <v>1.6092679999999999</v>
      </c>
      <c r="D5" s="41">
        <v>0.27229199999999998</v>
      </c>
      <c r="E5" s="41">
        <v>1.818017</v>
      </c>
      <c r="F5" s="41">
        <v>1.138871</v>
      </c>
      <c r="G5" s="41">
        <v>1.6747380000000001</v>
      </c>
      <c r="H5" s="41">
        <v>1.3760110000000001</v>
      </c>
      <c r="K5" s="47" t="s">
        <v>216</v>
      </c>
      <c r="L5" s="41">
        <v>1</v>
      </c>
      <c r="M5" s="41">
        <v>1.1879999999999999</v>
      </c>
      <c r="N5" s="41">
        <v>1.7829999999999999</v>
      </c>
      <c r="O5" s="41">
        <v>0.63790000000000002</v>
      </c>
      <c r="P5" s="41">
        <v>1.843</v>
      </c>
      <c r="Q5" s="41">
        <v>1.165</v>
      </c>
      <c r="R5" s="41">
        <v>1.6890000000000001</v>
      </c>
      <c r="S5" s="48">
        <v>1.3839999999999999</v>
      </c>
      <c r="U5" s="47" t="s">
        <v>96</v>
      </c>
      <c r="V5" s="48" t="s">
        <v>404</v>
      </c>
      <c r="X5" s="47" t="s">
        <v>141</v>
      </c>
      <c r="Y5" s="48" t="s">
        <v>406</v>
      </c>
      <c r="AA5" s="47" t="s">
        <v>137</v>
      </c>
      <c r="AB5" s="48" t="s">
        <v>408</v>
      </c>
    </row>
    <row r="6" spans="1:28" x14ac:dyDescent="0.25">
      <c r="A6" s="41">
        <v>1</v>
      </c>
      <c r="B6" s="41">
        <v>0.72767000000000004</v>
      </c>
      <c r="C6" s="41">
        <v>1.809177</v>
      </c>
      <c r="D6" s="41">
        <v>1.094174</v>
      </c>
      <c r="E6" s="41">
        <v>2.00359</v>
      </c>
      <c r="F6" s="41">
        <v>1.2955000000000001</v>
      </c>
      <c r="G6" s="41">
        <v>1.859877</v>
      </c>
      <c r="H6" s="41">
        <v>1.5308170000000001</v>
      </c>
      <c r="K6" s="47" t="s">
        <v>217</v>
      </c>
      <c r="L6" s="41">
        <v>3</v>
      </c>
      <c r="M6" s="41">
        <v>3</v>
      </c>
      <c r="N6" s="41">
        <v>3</v>
      </c>
      <c r="O6" s="41">
        <v>3</v>
      </c>
      <c r="P6" s="41">
        <v>3</v>
      </c>
      <c r="Q6" s="41">
        <v>3</v>
      </c>
      <c r="R6" s="41">
        <v>3</v>
      </c>
      <c r="S6" s="48">
        <v>3</v>
      </c>
      <c r="U6" s="47"/>
      <c r="V6" s="48"/>
      <c r="X6" s="47"/>
      <c r="Y6" s="48"/>
      <c r="AA6" s="47"/>
      <c r="AB6" s="48"/>
    </row>
    <row r="7" spans="1:28" x14ac:dyDescent="0.25">
      <c r="K7" s="47"/>
      <c r="L7" s="41"/>
      <c r="M7" s="41"/>
      <c r="N7" s="41"/>
      <c r="O7" s="41"/>
      <c r="P7" s="41"/>
      <c r="Q7" s="41"/>
      <c r="R7" s="41"/>
      <c r="S7" s="48"/>
      <c r="U7" s="47" t="s">
        <v>23</v>
      </c>
      <c r="V7" s="48"/>
      <c r="X7" s="47" t="s">
        <v>23</v>
      </c>
      <c r="Y7" s="48"/>
      <c r="AA7" s="47" t="s">
        <v>23</v>
      </c>
      <c r="AB7" s="48"/>
    </row>
    <row r="8" spans="1:28" x14ac:dyDescent="0.25">
      <c r="K8" s="47" t="s">
        <v>56</v>
      </c>
      <c r="L8" s="41" t="s">
        <v>225</v>
      </c>
      <c r="M8" s="41"/>
      <c r="N8" s="41"/>
      <c r="O8" s="41"/>
      <c r="P8" s="41"/>
      <c r="Q8" s="41"/>
      <c r="R8" s="41"/>
      <c r="S8" s="48"/>
      <c r="U8" s="47" t="s">
        <v>14</v>
      </c>
      <c r="V8" s="48">
        <v>3.3700000000000001E-2</v>
      </c>
      <c r="X8" s="47" t="s">
        <v>14</v>
      </c>
      <c r="Y8" s="48">
        <v>6.9999999999999999E-4</v>
      </c>
      <c r="AA8" s="47" t="s">
        <v>14</v>
      </c>
      <c r="AB8" s="48">
        <v>1.8E-3</v>
      </c>
    </row>
    <row r="9" spans="1:28" x14ac:dyDescent="0.25">
      <c r="K9" s="47" t="s">
        <v>19</v>
      </c>
      <c r="L9" s="41"/>
      <c r="M9" s="41" t="s">
        <v>410</v>
      </c>
      <c r="N9" s="41" t="s">
        <v>411</v>
      </c>
      <c r="O9" s="41" t="s">
        <v>412</v>
      </c>
      <c r="P9" s="41" t="s">
        <v>413</v>
      </c>
      <c r="Q9" s="41" t="s">
        <v>414</v>
      </c>
      <c r="R9" s="41" t="s">
        <v>415</v>
      </c>
      <c r="S9" s="48" t="s">
        <v>416</v>
      </c>
      <c r="U9" s="47" t="s">
        <v>15</v>
      </c>
      <c r="V9" s="48" t="s">
        <v>12</v>
      </c>
      <c r="X9" s="47" t="s">
        <v>15</v>
      </c>
      <c r="Y9" s="48" t="s">
        <v>58</v>
      </c>
      <c r="AA9" s="47" t="s">
        <v>15</v>
      </c>
      <c r="AB9" s="48" t="s">
        <v>13</v>
      </c>
    </row>
    <row r="10" spans="1:28" x14ac:dyDescent="0.25">
      <c r="K10" s="47" t="s">
        <v>57</v>
      </c>
      <c r="L10" s="41"/>
      <c r="M10" s="41">
        <v>0.61799999999999999</v>
      </c>
      <c r="N10" s="41">
        <v>1.41E-2</v>
      </c>
      <c r="O10" s="41">
        <v>0.27260000000000001</v>
      </c>
      <c r="P10" s="41">
        <v>1.03E-2</v>
      </c>
      <c r="Q10" s="41">
        <v>0.1391</v>
      </c>
      <c r="R10" s="41">
        <v>1.8499999999999999E-2</v>
      </c>
      <c r="S10" s="48">
        <v>4.2900000000000001E-2</v>
      </c>
      <c r="U10" s="47" t="s">
        <v>16</v>
      </c>
      <c r="V10" s="48" t="s">
        <v>11</v>
      </c>
      <c r="X10" s="47" t="s">
        <v>16</v>
      </c>
      <c r="Y10" s="48" t="s">
        <v>11</v>
      </c>
      <c r="AA10" s="47" t="s">
        <v>16</v>
      </c>
      <c r="AB10" s="48" t="s">
        <v>11</v>
      </c>
    </row>
    <row r="11" spans="1:28" x14ac:dyDescent="0.25">
      <c r="K11" s="47" t="s">
        <v>15</v>
      </c>
      <c r="L11" s="41"/>
      <c r="M11" s="41" t="s">
        <v>10</v>
      </c>
      <c r="N11" s="41" t="s">
        <v>12</v>
      </c>
      <c r="O11" s="41" t="s">
        <v>10</v>
      </c>
      <c r="P11" s="41" t="s">
        <v>12</v>
      </c>
      <c r="Q11" s="41" t="s">
        <v>10</v>
      </c>
      <c r="R11" s="41" t="s">
        <v>12</v>
      </c>
      <c r="S11" s="48" t="s">
        <v>12</v>
      </c>
      <c r="U11" s="47" t="s">
        <v>17</v>
      </c>
      <c r="V11" s="48" t="s">
        <v>18</v>
      </c>
      <c r="X11" s="47" t="s">
        <v>17</v>
      </c>
      <c r="Y11" s="48" t="s">
        <v>18</v>
      </c>
      <c r="AA11" s="47" t="s">
        <v>17</v>
      </c>
      <c r="AB11" s="48" t="s">
        <v>18</v>
      </c>
    </row>
    <row r="12" spans="1:28" x14ac:dyDescent="0.25">
      <c r="K12" s="49" t="s">
        <v>59</v>
      </c>
      <c r="L12" s="50"/>
      <c r="M12" s="50" t="s">
        <v>9</v>
      </c>
      <c r="N12" s="50" t="s">
        <v>11</v>
      </c>
      <c r="O12" s="50" t="s">
        <v>9</v>
      </c>
      <c r="P12" s="50" t="s">
        <v>11</v>
      </c>
      <c r="Q12" s="50" t="s">
        <v>9</v>
      </c>
      <c r="R12" s="50" t="s">
        <v>11</v>
      </c>
      <c r="S12" s="51" t="s">
        <v>11</v>
      </c>
      <c r="U12" s="47" t="s">
        <v>19</v>
      </c>
      <c r="V12" s="48" t="s">
        <v>417</v>
      </c>
      <c r="X12" s="47" t="s">
        <v>19</v>
      </c>
      <c r="Y12" s="48" t="s">
        <v>418</v>
      </c>
      <c r="AA12" s="47" t="s">
        <v>19</v>
      </c>
      <c r="AB12" s="48" t="s">
        <v>419</v>
      </c>
    </row>
    <row r="13" spans="1:28" x14ac:dyDescent="0.25">
      <c r="U13" s="49" t="s">
        <v>25</v>
      </c>
      <c r="V13" s="51">
        <v>3</v>
      </c>
      <c r="X13" s="49" t="s">
        <v>25</v>
      </c>
      <c r="Y13" s="51">
        <v>3</v>
      </c>
      <c r="AA13" s="49" t="s">
        <v>25</v>
      </c>
      <c r="AB13" s="51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A31" workbookViewId="0">
      <selection activeCell="F47" sqref="F47"/>
    </sheetView>
  </sheetViews>
  <sheetFormatPr defaultRowHeight="15" x14ac:dyDescent="0.25"/>
  <sheetData>
    <row r="1" spans="1:15" ht="15.75" x14ac:dyDescent="0.25">
      <c r="A1" s="1" t="s">
        <v>0</v>
      </c>
      <c r="B1" s="27" t="s">
        <v>92</v>
      </c>
    </row>
    <row r="2" spans="1:15" x14ac:dyDescent="0.25">
      <c r="A2" s="3" t="s">
        <v>66</v>
      </c>
      <c r="B2" s="3" t="s">
        <v>67</v>
      </c>
      <c r="C2" s="3" t="s">
        <v>68</v>
      </c>
      <c r="H2" s="7" t="s">
        <v>91</v>
      </c>
      <c r="I2" s="8"/>
      <c r="J2" s="21"/>
      <c r="L2" s="24" t="s">
        <v>69</v>
      </c>
      <c r="M2" s="18"/>
      <c r="N2" s="18"/>
      <c r="O2" s="21"/>
    </row>
    <row r="3" spans="1:15" x14ac:dyDescent="0.25">
      <c r="A3" s="2">
        <v>0</v>
      </c>
      <c r="B3" s="2">
        <v>60</v>
      </c>
      <c r="C3" s="2">
        <v>60</v>
      </c>
      <c r="D3" s="2"/>
      <c r="H3" s="25"/>
      <c r="I3" s="3" t="s">
        <v>67</v>
      </c>
      <c r="J3" s="26" t="s">
        <v>68</v>
      </c>
      <c r="L3" s="9"/>
      <c r="M3" s="2"/>
      <c r="N3" s="2"/>
      <c r="O3" s="22"/>
    </row>
    <row r="4" spans="1:15" x14ac:dyDescent="0.25">
      <c r="A4" s="2">
        <v>2</v>
      </c>
      <c r="B4" s="2">
        <v>60</v>
      </c>
      <c r="C4" s="2">
        <v>60</v>
      </c>
      <c r="D4" s="2"/>
      <c r="H4" s="9" t="s">
        <v>86</v>
      </c>
      <c r="I4" s="2">
        <v>121</v>
      </c>
      <c r="J4" s="10">
        <v>121</v>
      </c>
      <c r="L4" s="9" t="s">
        <v>70</v>
      </c>
      <c r="M4" s="2"/>
      <c r="N4" s="2"/>
      <c r="O4" s="22"/>
    </row>
    <row r="5" spans="1:15" x14ac:dyDescent="0.25">
      <c r="A5" s="2">
        <v>3</v>
      </c>
      <c r="B5" s="2">
        <v>52</v>
      </c>
      <c r="C5" s="2">
        <v>51</v>
      </c>
      <c r="D5" s="2"/>
      <c r="H5" s="9" t="s">
        <v>87</v>
      </c>
      <c r="I5" s="2">
        <v>61</v>
      </c>
      <c r="J5" s="10">
        <v>61</v>
      </c>
      <c r="L5" s="9" t="s">
        <v>71</v>
      </c>
      <c r="M5" s="2">
        <v>4.7210000000000001</v>
      </c>
      <c r="N5" s="2"/>
      <c r="O5" s="22"/>
    </row>
    <row r="6" spans="1:15" x14ac:dyDescent="0.25">
      <c r="A6" s="2">
        <v>4</v>
      </c>
      <c r="B6" s="2">
        <v>50</v>
      </c>
      <c r="C6" s="2">
        <v>48</v>
      </c>
      <c r="D6" s="2"/>
      <c r="H6" s="9" t="s">
        <v>88</v>
      </c>
      <c r="I6" s="2">
        <v>0</v>
      </c>
      <c r="J6" s="10">
        <v>0</v>
      </c>
      <c r="L6" s="9" t="s">
        <v>72</v>
      </c>
      <c r="M6" s="2">
        <v>1</v>
      </c>
      <c r="N6" s="2"/>
      <c r="O6" s="22"/>
    </row>
    <row r="7" spans="1:15" x14ac:dyDescent="0.25">
      <c r="A7" s="2">
        <v>5</v>
      </c>
      <c r="B7" s="2">
        <v>43</v>
      </c>
      <c r="C7" s="2">
        <v>35</v>
      </c>
      <c r="D7" s="2"/>
      <c r="H7" s="9" t="s">
        <v>89</v>
      </c>
      <c r="I7" s="2">
        <v>41</v>
      </c>
      <c r="J7" s="10">
        <v>28</v>
      </c>
      <c r="L7" s="9" t="s">
        <v>14</v>
      </c>
      <c r="M7" s="2">
        <v>2.98E-2</v>
      </c>
      <c r="N7" s="2"/>
      <c r="O7" s="22"/>
    </row>
    <row r="8" spans="1:15" x14ac:dyDescent="0.25">
      <c r="A8" s="2">
        <v>6</v>
      </c>
      <c r="B8" s="2">
        <v>42</v>
      </c>
      <c r="C8" s="2">
        <v>34</v>
      </c>
      <c r="D8" s="2"/>
      <c r="H8" s="9" t="s">
        <v>90</v>
      </c>
      <c r="I8" s="2">
        <v>19</v>
      </c>
      <c r="J8" s="10">
        <v>32</v>
      </c>
      <c r="L8" s="9" t="s">
        <v>15</v>
      </c>
      <c r="M8" s="2" t="s">
        <v>12</v>
      </c>
      <c r="N8" s="2"/>
      <c r="O8" s="22"/>
    </row>
    <row r="9" spans="1:15" x14ac:dyDescent="0.25">
      <c r="A9" s="2">
        <v>7</v>
      </c>
      <c r="B9" s="2">
        <v>41</v>
      </c>
      <c r="C9" s="2">
        <v>28</v>
      </c>
      <c r="D9" s="2"/>
      <c r="H9" s="9"/>
      <c r="I9" s="2"/>
      <c r="J9" s="10"/>
      <c r="L9" s="9" t="s">
        <v>73</v>
      </c>
      <c r="M9" s="2" t="s">
        <v>11</v>
      </c>
      <c r="N9" s="2"/>
      <c r="O9" s="22"/>
    </row>
    <row r="10" spans="1:15" x14ac:dyDescent="0.25">
      <c r="A10" s="4"/>
      <c r="B10" s="2"/>
      <c r="C10" s="2"/>
      <c r="D10" s="2"/>
      <c r="H10" s="19" t="s">
        <v>74</v>
      </c>
      <c r="I10" s="11" t="s">
        <v>75</v>
      </c>
      <c r="J10" s="12">
        <v>6</v>
      </c>
      <c r="L10" s="9"/>
      <c r="M10" s="2"/>
      <c r="N10" s="2"/>
      <c r="O10" s="22"/>
    </row>
    <row r="11" spans="1:15" x14ac:dyDescent="0.25">
      <c r="A11" s="4"/>
      <c r="B11" s="2"/>
      <c r="C11" s="2"/>
      <c r="D11" s="2"/>
      <c r="L11" s="9" t="s">
        <v>74</v>
      </c>
      <c r="M11" s="2"/>
      <c r="N11" s="2"/>
      <c r="O11" s="22"/>
    </row>
    <row r="12" spans="1:15" x14ac:dyDescent="0.25">
      <c r="A12" s="4"/>
      <c r="B12" s="2"/>
      <c r="C12" s="2"/>
      <c r="D12" s="2"/>
      <c r="L12" s="9" t="s">
        <v>67</v>
      </c>
      <c r="M12" s="2" t="s">
        <v>75</v>
      </c>
      <c r="N12" s="2"/>
      <c r="O12" s="22"/>
    </row>
    <row r="13" spans="1:15" x14ac:dyDescent="0.25">
      <c r="A13" s="4"/>
      <c r="B13" s="2"/>
      <c r="C13" s="2"/>
      <c r="D13" s="2"/>
      <c r="L13" s="9" t="s">
        <v>68</v>
      </c>
      <c r="M13" s="2">
        <v>6</v>
      </c>
      <c r="N13" s="2"/>
      <c r="O13" s="22"/>
    </row>
    <row r="14" spans="1:15" x14ac:dyDescent="0.25">
      <c r="A14" s="4"/>
      <c r="B14" s="2"/>
      <c r="C14" s="2"/>
      <c r="D14" s="2"/>
      <c r="L14" s="9"/>
      <c r="M14" s="2"/>
      <c r="N14" s="2"/>
      <c r="O14" s="22"/>
    </row>
    <row r="15" spans="1:15" x14ac:dyDescent="0.25">
      <c r="A15" s="4"/>
      <c r="B15" s="2"/>
      <c r="C15" s="2"/>
      <c r="D15" s="2"/>
      <c r="L15" s="9" t="s">
        <v>76</v>
      </c>
      <c r="M15" s="2" t="s">
        <v>77</v>
      </c>
      <c r="N15" s="2" t="s">
        <v>78</v>
      </c>
      <c r="O15" s="22"/>
    </row>
    <row r="16" spans="1:15" x14ac:dyDescent="0.25">
      <c r="A16" s="4"/>
      <c r="B16" s="2"/>
      <c r="C16" s="2"/>
      <c r="D16" s="2"/>
      <c r="L16" s="9" t="s">
        <v>79</v>
      </c>
      <c r="M16" s="2">
        <v>0.51910000000000001</v>
      </c>
      <c r="N16" s="2">
        <v>1.927</v>
      </c>
      <c r="O16" s="22"/>
    </row>
    <row r="17" spans="1:17" x14ac:dyDescent="0.25">
      <c r="A17" s="4"/>
      <c r="B17" s="2"/>
      <c r="C17" s="2"/>
      <c r="D17" s="2"/>
      <c r="L17" s="9" t="s">
        <v>80</v>
      </c>
      <c r="M17" s="2" t="s">
        <v>81</v>
      </c>
      <c r="N17" s="2" t="s">
        <v>82</v>
      </c>
      <c r="O17" s="22"/>
    </row>
    <row r="18" spans="1:17" x14ac:dyDescent="0.25">
      <c r="A18" s="4"/>
      <c r="B18" s="2"/>
      <c r="C18" s="2"/>
      <c r="D18" s="2"/>
      <c r="L18" s="9"/>
      <c r="M18" s="2"/>
      <c r="N18" s="2"/>
      <c r="O18" s="22"/>
    </row>
    <row r="19" spans="1:17" x14ac:dyDescent="0.25">
      <c r="A19" s="4"/>
      <c r="B19" s="2"/>
      <c r="C19" s="2"/>
      <c r="D19" s="2"/>
      <c r="L19" s="9" t="s">
        <v>83</v>
      </c>
      <c r="M19" s="2" t="s">
        <v>77</v>
      </c>
      <c r="N19" s="2" t="s">
        <v>78</v>
      </c>
      <c r="O19" s="22"/>
    </row>
    <row r="20" spans="1:17" x14ac:dyDescent="0.25">
      <c r="A20" s="4"/>
      <c r="B20" s="2"/>
      <c r="C20" s="2"/>
      <c r="D20" s="2"/>
      <c r="L20" s="9" t="s">
        <v>79</v>
      </c>
      <c r="M20" s="2">
        <v>0.56210000000000004</v>
      </c>
      <c r="N20" s="2">
        <v>1.7789999999999999</v>
      </c>
      <c r="O20" s="22"/>
    </row>
    <row r="21" spans="1:17" x14ac:dyDescent="0.25">
      <c r="A21" s="4"/>
      <c r="B21" s="2"/>
      <c r="C21" s="2"/>
      <c r="D21" s="2"/>
      <c r="L21" s="19" t="s">
        <v>80</v>
      </c>
      <c r="M21" s="11" t="s">
        <v>84</v>
      </c>
      <c r="N21" s="11" t="s">
        <v>85</v>
      </c>
      <c r="O21" s="23"/>
    </row>
    <row r="22" spans="1:17" x14ac:dyDescent="0.25">
      <c r="A22" s="4"/>
      <c r="B22" s="2"/>
      <c r="C22" s="2"/>
      <c r="D22" s="2"/>
    </row>
    <row r="23" spans="1:17" x14ac:dyDescent="0.25">
      <c r="A23" s="4"/>
      <c r="B23" s="2"/>
      <c r="C23" s="2"/>
      <c r="D23" s="2"/>
    </row>
    <row r="24" spans="1:17" ht="15.75" x14ac:dyDescent="0.25">
      <c r="A24" s="29" t="s">
        <v>42</v>
      </c>
      <c r="B24" s="27" t="s">
        <v>102</v>
      </c>
      <c r="C24" s="2"/>
      <c r="D24" s="2"/>
      <c r="E24" s="2"/>
    </row>
    <row r="25" spans="1:17" x14ac:dyDescent="0.25">
      <c r="A25" s="3" t="s">
        <v>3</v>
      </c>
      <c r="B25" s="3" t="s">
        <v>6</v>
      </c>
      <c r="C25" s="3" t="s">
        <v>3</v>
      </c>
      <c r="D25" s="3" t="s">
        <v>6</v>
      </c>
      <c r="G25" s="24" t="s">
        <v>93</v>
      </c>
      <c r="H25" s="18" t="s">
        <v>3</v>
      </c>
      <c r="I25" s="8"/>
      <c r="J25" s="14" t="s">
        <v>93</v>
      </c>
      <c r="K25" s="18" t="s">
        <v>3</v>
      </c>
      <c r="L25" s="8"/>
      <c r="M25" s="14" t="s">
        <v>96</v>
      </c>
      <c r="N25" s="18" t="s">
        <v>3</v>
      </c>
      <c r="O25" s="8"/>
      <c r="P25" s="14" t="s">
        <v>93</v>
      </c>
      <c r="Q25" s="28" t="s">
        <v>3</v>
      </c>
    </row>
    <row r="26" spans="1:17" x14ac:dyDescent="0.25">
      <c r="A26" s="2">
        <v>0.27400000000000002</v>
      </c>
      <c r="B26" s="2">
        <v>0.27200000000000002</v>
      </c>
      <c r="C26" s="2">
        <v>0.214</v>
      </c>
      <c r="D26" s="2">
        <v>0.27900000000000003</v>
      </c>
      <c r="G26" s="9" t="s">
        <v>36</v>
      </c>
      <c r="H26" s="2" t="s">
        <v>36</v>
      </c>
      <c r="J26" s="4" t="s">
        <v>36</v>
      </c>
      <c r="K26" s="2" t="s">
        <v>36</v>
      </c>
      <c r="M26" s="4" t="s">
        <v>36</v>
      </c>
      <c r="N26" s="2" t="s">
        <v>36</v>
      </c>
      <c r="P26" s="4" t="s">
        <v>36</v>
      </c>
      <c r="Q26" s="10" t="s">
        <v>36</v>
      </c>
    </row>
    <row r="27" spans="1:17" x14ac:dyDescent="0.25">
      <c r="A27" s="2">
        <v>0.20899999999999999</v>
      </c>
      <c r="B27" s="2">
        <v>0.20100000000000001</v>
      </c>
      <c r="C27" s="2">
        <v>0.24199999999999999</v>
      </c>
      <c r="D27" s="2">
        <v>0.23799999999999999</v>
      </c>
      <c r="G27" s="9" t="s">
        <v>94</v>
      </c>
      <c r="H27" s="2" t="s">
        <v>6</v>
      </c>
      <c r="J27" s="4" t="s">
        <v>96</v>
      </c>
      <c r="K27" s="2" t="s">
        <v>3</v>
      </c>
      <c r="M27" s="4" t="s">
        <v>98</v>
      </c>
      <c r="N27" s="2" t="s">
        <v>6</v>
      </c>
      <c r="P27" s="4" t="s">
        <v>98</v>
      </c>
      <c r="Q27" s="10" t="s">
        <v>6</v>
      </c>
    </row>
    <row r="28" spans="1:17" x14ac:dyDescent="0.25">
      <c r="A28" s="2">
        <v>0.19600000000000001</v>
      </c>
      <c r="B28" s="2">
        <v>0.23100000000000001</v>
      </c>
      <c r="C28" s="2">
        <v>0.16800000000000001</v>
      </c>
      <c r="D28" s="2">
        <v>0.20499999999999999</v>
      </c>
      <c r="G28" s="9"/>
      <c r="H28" s="2"/>
      <c r="J28" s="4"/>
      <c r="K28" s="2"/>
      <c r="M28" s="4"/>
      <c r="N28" s="2"/>
      <c r="P28" s="4"/>
      <c r="Q28" s="10"/>
    </row>
    <row r="29" spans="1:17" x14ac:dyDescent="0.25">
      <c r="A29" s="2">
        <v>0.21299999999999999</v>
      </c>
      <c r="B29" s="2">
        <v>0.23100000000000001</v>
      </c>
      <c r="C29" s="2">
        <v>0.223</v>
      </c>
      <c r="D29" s="2">
        <v>0.23400000000000001</v>
      </c>
      <c r="G29" s="9" t="s">
        <v>33</v>
      </c>
      <c r="H29" s="2"/>
      <c r="J29" s="4" t="s">
        <v>33</v>
      </c>
      <c r="K29" s="2"/>
      <c r="M29" s="4" t="s">
        <v>33</v>
      </c>
      <c r="N29" s="2"/>
      <c r="P29" s="4" t="s">
        <v>33</v>
      </c>
      <c r="Q29" s="10"/>
    </row>
    <row r="30" spans="1:17" x14ac:dyDescent="0.25">
      <c r="A30" s="2">
        <v>0.28000000000000003</v>
      </c>
      <c r="B30" s="2">
        <v>0.23799999999999999</v>
      </c>
      <c r="C30" s="2">
        <v>0.19500000000000001</v>
      </c>
      <c r="D30" s="2">
        <v>0.23</v>
      </c>
      <c r="G30" s="9" t="s">
        <v>14</v>
      </c>
      <c r="H30" s="2">
        <v>0.69520000000000004</v>
      </c>
      <c r="J30" s="4" t="s">
        <v>14</v>
      </c>
      <c r="K30" s="2">
        <v>4.8099999999999997E-2</v>
      </c>
      <c r="M30" s="4" t="s">
        <v>14</v>
      </c>
      <c r="N30" s="2">
        <v>1.8E-3</v>
      </c>
      <c r="P30" s="4" t="s">
        <v>14</v>
      </c>
      <c r="Q30" s="10">
        <v>0.18049999999999999</v>
      </c>
    </row>
    <row r="31" spans="1:17" x14ac:dyDescent="0.25">
      <c r="A31" s="2">
        <v>0.191</v>
      </c>
      <c r="B31" s="2">
        <v>0.185</v>
      </c>
      <c r="C31" s="2">
        <v>0.183</v>
      </c>
      <c r="D31" s="2">
        <v>0.23899999999999999</v>
      </c>
      <c r="G31" s="9" t="s">
        <v>15</v>
      </c>
      <c r="H31" s="2" t="s">
        <v>10</v>
      </c>
      <c r="J31" s="4" t="s">
        <v>15</v>
      </c>
      <c r="K31" s="2" t="s">
        <v>12</v>
      </c>
      <c r="M31" s="4" t="s">
        <v>15</v>
      </c>
      <c r="N31" s="2" t="s">
        <v>13</v>
      </c>
      <c r="P31" s="4" t="s">
        <v>15</v>
      </c>
      <c r="Q31" s="10" t="s">
        <v>10</v>
      </c>
    </row>
    <row r="32" spans="1:17" x14ac:dyDescent="0.25">
      <c r="A32" s="2">
        <v>0.25800000000000001</v>
      </c>
      <c r="B32" s="2">
        <v>0.20899999999999999</v>
      </c>
      <c r="C32" s="2">
        <v>0.14199999999999999</v>
      </c>
      <c r="D32" s="2">
        <v>0.32300000000000001</v>
      </c>
      <c r="G32" s="9" t="s">
        <v>16</v>
      </c>
      <c r="H32" s="2" t="s">
        <v>9</v>
      </c>
      <c r="J32" s="4" t="s">
        <v>16</v>
      </c>
      <c r="K32" s="2" t="s">
        <v>11</v>
      </c>
      <c r="M32" s="4" t="s">
        <v>16</v>
      </c>
      <c r="N32" s="2" t="s">
        <v>11</v>
      </c>
      <c r="P32" s="4" t="s">
        <v>16</v>
      </c>
      <c r="Q32" s="10" t="s">
        <v>9</v>
      </c>
    </row>
    <row r="33" spans="1:17" x14ac:dyDescent="0.25">
      <c r="A33" s="2">
        <v>0.21</v>
      </c>
      <c r="B33" s="2">
        <v>0.191</v>
      </c>
      <c r="C33" s="2">
        <v>0.16400000000000001</v>
      </c>
      <c r="D33" s="2">
        <v>0.255</v>
      </c>
      <c r="G33" s="9" t="s">
        <v>17</v>
      </c>
      <c r="H33" s="2" t="s">
        <v>18</v>
      </c>
      <c r="J33" s="4" t="s">
        <v>17</v>
      </c>
      <c r="K33" s="2" t="s">
        <v>18</v>
      </c>
      <c r="M33" s="4" t="s">
        <v>17</v>
      </c>
      <c r="N33" s="2" t="s">
        <v>18</v>
      </c>
      <c r="P33" s="4" t="s">
        <v>17</v>
      </c>
      <c r="Q33" s="10" t="s">
        <v>18</v>
      </c>
    </row>
    <row r="34" spans="1:17" x14ac:dyDescent="0.25">
      <c r="A34" s="2">
        <v>0.184</v>
      </c>
      <c r="B34" s="2">
        <v>0.35899999999999999</v>
      </c>
      <c r="C34" s="2">
        <v>0.23499999999999999</v>
      </c>
      <c r="D34" s="2">
        <v>0.215</v>
      </c>
      <c r="G34" s="19" t="s">
        <v>19</v>
      </c>
      <c r="H34" s="11" t="s">
        <v>95</v>
      </c>
      <c r="I34" s="13"/>
      <c r="J34" s="17" t="s">
        <v>19</v>
      </c>
      <c r="K34" s="11" t="s">
        <v>97</v>
      </c>
      <c r="L34" s="13"/>
      <c r="M34" s="17" t="s">
        <v>19</v>
      </c>
      <c r="N34" s="11" t="s">
        <v>99</v>
      </c>
      <c r="O34" s="13"/>
      <c r="P34" s="17" t="s">
        <v>19</v>
      </c>
      <c r="Q34" s="12" t="s">
        <v>100</v>
      </c>
    </row>
    <row r="35" spans="1:17" x14ac:dyDescent="0.25">
      <c r="A35" s="2">
        <v>0.20899999999999999</v>
      </c>
      <c r="B35" s="2">
        <v>0.29399999999999998</v>
      </c>
      <c r="C35" s="2">
        <v>0.249</v>
      </c>
      <c r="D35" s="2">
        <v>0.26700000000000002</v>
      </c>
    </row>
    <row r="36" spans="1:17" x14ac:dyDescent="0.25">
      <c r="A36" s="2">
        <v>0.19500000000000001</v>
      </c>
      <c r="B36" s="2">
        <v>0.22700000000000001</v>
      </c>
      <c r="C36" s="2">
        <v>0.217</v>
      </c>
      <c r="D36" s="2">
        <v>0.27400000000000002</v>
      </c>
    </row>
    <row r="37" spans="1:17" x14ac:dyDescent="0.25">
      <c r="A37" s="2">
        <v>0.20100000000000001</v>
      </c>
      <c r="B37" s="2">
        <v>0.22900000000000001</v>
      </c>
      <c r="C37" s="2">
        <v>0.19</v>
      </c>
      <c r="D37" s="2">
        <v>0.245</v>
      </c>
    </row>
    <row r="38" spans="1:17" x14ac:dyDescent="0.25">
      <c r="A38" s="2">
        <v>0.218</v>
      </c>
      <c r="B38" s="2">
        <v>0.19</v>
      </c>
      <c r="C38" s="2">
        <v>0.22900000000000001</v>
      </c>
      <c r="D38" s="2">
        <v>0.22500000000000001</v>
      </c>
    </row>
    <row r="39" spans="1:17" x14ac:dyDescent="0.25">
      <c r="A39" s="2">
        <v>0.185</v>
      </c>
      <c r="B39" s="2">
        <v>0.159</v>
      </c>
      <c r="C39" s="2">
        <v>0.17599999999999999</v>
      </c>
      <c r="D39" s="2">
        <v>0.17</v>
      </c>
    </row>
    <row r="40" spans="1:17" x14ac:dyDescent="0.25">
      <c r="A40" s="2">
        <v>0.20899999999999999</v>
      </c>
      <c r="B40" s="2">
        <v>0.219</v>
      </c>
      <c r="C40" s="2">
        <v>0.22500000000000001</v>
      </c>
      <c r="D40" s="2">
        <v>0.16600000000000001</v>
      </c>
    </row>
    <row r="41" spans="1:17" x14ac:dyDescent="0.25">
      <c r="A41" s="2">
        <v>0.218</v>
      </c>
      <c r="B41" s="2">
        <v>0.27200000000000002</v>
      </c>
      <c r="C41" s="2">
        <v>0.187</v>
      </c>
      <c r="D41" s="2">
        <v>0.26900000000000002</v>
      </c>
    </row>
    <row r="42" spans="1:17" x14ac:dyDescent="0.25">
      <c r="A42" s="2">
        <v>0.25600000000000001</v>
      </c>
      <c r="B42" s="2">
        <v>0.17699999999999999</v>
      </c>
      <c r="C42" s="2">
        <v>0.223</v>
      </c>
      <c r="D42" s="2">
        <v>0.24299999999999999</v>
      </c>
    </row>
    <row r="43" spans="1:17" x14ac:dyDescent="0.25">
      <c r="A43" s="2">
        <v>0.20799999999999999</v>
      </c>
      <c r="B43" s="2">
        <v>0.17699999999999999</v>
      </c>
      <c r="C43" s="2">
        <v>0.192</v>
      </c>
      <c r="D43" s="2">
        <v>0.214</v>
      </c>
      <c r="M43" s="4"/>
      <c r="N43" s="2"/>
      <c r="O43" s="2"/>
      <c r="P43" s="2"/>
    </row>
    <row r="44" spans="1:17" x14ac:dyDescent="0.25">
      <c r="A44" s="2">
        <v>0.22600000000000001</v>
      </c>
      <c r="B44" s="2">
        <v>0.215</v>
      </c>
      <c r="C44" s="2">
        <v>0.21</v>
      </c>
      <c r="D44" s="2">
        <v>0.17199999999999999</v>
      </c>
      <c r="M44" s="4"/>
      <c r="N44" s="2"/>
      <c r="O44" s="2"/>
      <c r="P44" s="2"/>
    </row>
    <row r="45" spans="1:17" x14ac:dyDescent="0.25">
      <c r="A45" s="2">
        <v>0.254</v>
      </c>
      <c r="B45" s="2">
        <v>0.26900000000000002</v>
      </c>
      <c r="C45" s="2">
        <v>0.21299999999999999</v>
      </c>
      <c r="D45" s="2">
        <v>0.22900000000000001</v>
      </c>
      <c r="M45" s="4"/>
      <c r="N45" s="2"/>
      <c r="O45" s="2"/>
      <c r="P45" s="2"/>
    </row>
    <row r="46" spans="1:17" x14ac:dyDescent="0.25">
      <c r="A46" s="2">
        <v>0.245</v>
      </c>
      <c r="B46" s="2">
        <v>0.223</v>
      </c>
      <c r="C46" s="2">
        <v>0.246</v>
      </c>
      <c r="D46" s="2">
        <v>0.2</v>
      </c>
      <c r="M46" s="4"/>
      <c r="N46" s="2"/>
      <c r="O46" s="2"/>
      <c r="P46" s="2"/>
    </row>
    <row r="47" spans="1:17" x14ac:dyDescent="0.25">
      <c r="A47" s="2">
        <v>0.24399999999999999</v>
      </c>
      <c r="B47" s="2">
        <v>0.19600000000000001</v>
      </c>
      <c r="C47" s="2">
        <v>0.248</v>
      </c>
      <c r="D47" s="2">
        <v>0.20100000000000001</v>
      </c>
      <c r="M47" s="4"/>
      <c r="N47" s="2"/>
      <c r="O47" s="2"/>
      <c r="P47" s="2"/>
    </row>
    <row r="48" spans="1:17" x14ac:dyDescent="0.25">
      <c r="A48" s="2">
        <v>0.27200000000000002</v>
      </c>
      <c r="B48" s="2">
        <v>0.20499999999999999</v>
      </c>
      <c r="C48" s="2">
        <v>0.20499999999999999</v>
      </c>
      <c r="D48" s="2">
        <v>0.22</v>
      </c>
      <c r="M48" s="4"/>
      <c r="N48" s="2"/>
      <c r="O48" s="2"/>
      <c r="P48" s="2"/>
    </row>
    <row r="49" spans="1:18" x14ac:dyDescent="0.25">
      <c r="A49" s="2"/>
      <c r="B49" s="2">
        <v>0.26300000000000001</v>
      </c>
      <c r="C49" s="2">
        <v>0.182</v>
      </c>
      <c r="D49" s="2">
        <v>0.26300000000000001</v>
      </c>
      <c r="M49" s="4"/>
      <c r="N49" s="2"/>
      <c r="O49" s="2"/>
      <c r="P49" s="2"/>
    </row>
    <row r="50" spans="1:18" x14ac:dyDescent="0.25">
      <c r="A50" s="2"/>
      <c r="B50" s="2">
        <v>0.251</v>
      </c>
      <c r="C50" s="2">
        <v>0.219</v>
      </c>
      <c r="D50" s="2">
        <v>0.22500000000000001</v>
      </c>
      <c r="M50" s="4"/>
      <c r="N50" s="2"/>
      <c r="O50" s="2"/>
      <c r="P50" s="2"/>
    </row>
    <row r="51" spans="1:18" x14ac:dyDescent="0.25">
      <c r="A51" s="2"/>
      <c r="B51" s="2">
        <v>0.27100000000000002</v>
      </c>
      <c r="C51" s="2">
        <v>0.215</v>
      </c>
      <c r="D51" s="2">
        <v>0.20200000000000001</v>
      </c>
      <c r="M51" s="4"/>
      <c r="N51" s="2"/>
      <c r="O51" s="2"/>
      <c r="P51" s="2"/>
    </row>
    <row r="52" spans="1:18" x14ac:dyDescent="0.25">
      <c r="A52" s="2"/>
      <c r="B52" s="2">
        <v>0.2</v>
      </c>
      <c r="C52" s="2"/>
      <c r="D52" s="2">
        <v>0.28199999999999997</v>
      </c>
      <c r="M52" s="4"/>
      <c r="N52" s="2"/>
      <c r="O52" s="2"/>
      <c r="P52" s="2"/>
    </row>
    <row r="53" spans="1:18" x14ac:dyDescent="0.25">
      <c r="A53" s="2"/>
      <c r="B53" s="2">
        <v>0.23799999999999999</v>
      </c>
      <c r="C53" s="2"/>
      <c r="D53" s="2">
        <v>0.27200000000000002</v>
      </c>
      <c r="M53" s="4"/>
      <c r="N53" s="2"/>
      <c r="O53" s="2"/>
      <c r="P53" s="2"/>
    </row>
    <row r="54" spans="1:18" x14ac:dyDescent="0.25">
      <c r="A54" s="2"/>
      <c r="B54" s="2"/>
      <c r="C54" s="2"/>
      <c r="D54" s="2">
        <v>0.252</v>
      </c>
      <c r="M54" s="4"/>
      <c r="N54" s="2"/>
      <c r="O54" s="2"/>
      <c r="P54" s="2"/>
    </row>
    <row r="55" spans="1:18" x14ac:dyDescent="0.25">
      <c r="A55" s="2"/>
      <c r="B55" s="2"/>
      <c r="C55" s="2"/>
      <c r="D55" s="2">
        <v>0.309</v>
      </c>
      <c r="M55" s="4"/>
      <c r="N55" s="2"/>
      <c r="O55" s="2"/>
      <c r="P55" s="2"/>
    </row>
    <row r="56" spans="1:18" x14ac:dyDescent="0.25">
      <c r="I56" s="4"/>
      <c r="J56" s="2"/>
      <c r="K56" s="2"/>
      <c r="L56" s="2"/>
    </row>
    <row r="57" spans="1:18" x14ac:dyDescent="0.25">
      <c r="K57" s="4"/>
      <c r="L57" s="2"/>
      <c r="M57" s="2"/>
      <c r="N57" s="2"/>
    </row>
    <row r="58" spans="1:18" x14ac:dyDescent="0.25">
      <c r="K58" s="4"/>
      <c r="L58" s="2"/>
      <c r="M58" s="2"/>
      <c r="N58" s="2"/>
    </row>
    <row r="59" spans="1:18" ht="15.75" x14ac:dyDescent="0.25">
      <c r="A59" s="1" t="s">
        <v>55</v>
      </c>
      <c r="B59" s="27" t="s">
        <v>107</v>
      </c>
      <c r="O59" s="4"/>
      <c r="P59" s="2"/>
      <c r="Q59" s="2"/>
      <c r="R59" s="2"/>
    </row>
    <row r="60" spans="1:18" x14ac:dyDescent="0.25">
      <c r="A60" s="3" t="s">
        <v>67</v>
      </c>
      <c r="B60" s="3" t="s">
        <v>105</v>
      </c>
      <c r="C60" s="3" t="s">
        <v>104</v>
      </c>
      <c r="G60" s="7" t="s">
        <v>106</v>
      </c>
      <c r="H60" s="15" t="s">
        <v>33</v>
      </c>
      <c r="O60" s="4"/>
      <c r="P60" s="2"/>
      <c r="Q60" s="2"/>
      <c r="R60" s="2"/>
    </row>
    <row r="61" spans="1:18" x14ac:dyDescent="0.25">
      <c r="A61" s="2">
        <v>1.2999999999999999E-2</v>
      </c>
      <c r="B61" s="2">
        <v>1.6400000000000001E-2</v>
      </c>
      <c r="C61" s="2"/>
      <c r="D61" s="2"/>
      <c r="G61" s="9" t="s">
        <v>14</v>
      </c>
      <c r="H61" s="10">
        <v>2.23E-2</v>
      </c>
    </row>
    <row r="62" spans="1:18" x14ac:dyDescent="0.25">
      <c r="A62" s="2">
        <v>1.21E-2</v>
      </c>
      <c r="B62" s="2">
        <v>1.43E-2</v>
      </c>
      <c r="C62" s="2"/>
      <c r="D62" s="2"/>
      <c r="G62" s="9" t="s">
        <v>15</v>
      </c>
      <c r="H62" s="10" t="s">
        <v>12</v>
      </c>
    </row>
    <row r="63" spans="1:18" x14ac:dyDescent="0.25">
      <c r="A63" s="2">
        <v>1.44E-2</v>
      </c>
      <c r="B63" s="2">
        <v>1.4500000000000001E-2</v>
      </c>
      <c r="G63" s="9" t="s">
        <v>16</v>
      </c>
      <c r="H63" s="10" t="s">
        <v>11</v>
      </c>
    </row>
    <row r="64" spans="1:18" x14ac:dyDescent="0.25">
      <c r="A64" s="2">
        <v>1.3299999999999999E-2</v>
      </c>
      <c r="B64" s="2">
        <v>1.5100000000000001E-2</v>
      </c>
      <c r="G64" s="9" t="s">
        <v>17</v>
      </c>
      <c r="H64" s="10" t="s">
        <v>18</v>
      </c>
    </row>
    <row r="65" spans="1:8" x14ac:dyDescent="0.25">
      <c r="A65" s="2">
        <v>1.43E-2</v>
      </c>
      <c r="B65" s="2">
        <v>1.4800000000000001E-2</v>
      </c>
      <c r="G65" s="19" t="s">
        <v>19</v>
      </c>
      <c r="H65" s="12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8"/>
  <sheetViews>
    <sheetView topLeftCell="A106" zoomScale="90" zoomScaleNormal="90" workbookViewId="0">
      <selection activeCell="I71" sqref="I71:X96"/>
    </sheetView>
  </sheetViews>
  <sheetFormatPr defaultRowHeight="15" x14ac:dyDescent="0.25"/>
  <cols>
    <col min="2" max="2" width="14" customWidth="1"/>
    <col min="3" max="3" width="19.5703125" customWidth="1"/>
    <col min="4" max="4" width="37.140625" customWidth="1"/>
    <col min="5" max="5" width="19.140625" customWidth="1"/>
    <col min="6" max="6" width="20.140625" customWidth="1"/>
    <col min="8" max="8" width="20.5703125" customWidth="1"/>
    <col min="9" max="9" width="12.140625" customWidth="1"/>
    <col min="10" max="10" width="18" customWidth="1"/>
    <col min="11" max="11" width="26.140625" customWidth="1"/>
    <col min="12" max="12" width="20.28515625" customWidth="1"/>
    <col min="13" max="13" width="27.85546875" customWidth="1"/>
    <col min="14" max="14" width="14.140625" customWidth="1"/>
    <col min="15" max="15" width="25.140625" customWidth="1"/>
    <col min="16" max="16" width="11.42578125" customWidth="1"/>
  </cols>
  <sheetData>
    <row r="1" spans="1:13" x14ac:dyDescent="0.25">
      <c r="A1" s="1" t="s">
        <v>0</v>
      </c>
      <c r="B1" s="6" t="s">
        <v>125</v>
      </c>
    </row>
    <row r="2" spans="1:13" x14ac:dyDescent="0.25">
      <c r="A2" s="3" t="s">
        <v>1</v>
      </c>
      <c r="B2" s="3" t="s">
        <v>2</v>
      </c>
      <c r="C2" s="3" t="s">
        <v>195</v>
      </c>
      <c r="I2" s="39"/>
      <c r="J2" s="30" t="s">
        <v>1</v>
      </c>
      <c r="K2" s="30" t="s">
        <v>2</v>
      </c>
      <c r="L2" s="40" t="s">
        <v>195</v>
      </c>
      <c r="M2" s="2"/>
    </row>
    <row r="3" spans="1:13" x14ac:dyDescent="0.25">
      <c r="A3" s="2">
        <v>100</v>
      </c>
      <c r="B3" s="2">
        <v>137.60683760000001</v>
      </c>
      <c r="C3" s="2">
        <v>104.70085469999999</v>
      </c>
      <c r="I3" s="9" t="s">
        <v>215</v>
      </c>
      <c r="J3" s="2">
        <v>100</v>
      </c>
      <c r="K3" s="2">
        <v>100</v>
      </c>
      <c r="L3" s="10">
        <v>100</v>
      </c>
      <c r="M3" s="2"/>
    </row>
    <row r="4" spans="1:13" x14ac:dyDescent="0.25">
      <c r="A4" s="2">
        <v>100</v>
      </c>
      <c r="B4" s="2">
        <v>140.32846850000001</v>
      </c>
      <c r="C4" s="2">
        <v>102.4972475</v>
      </c>
      <c r="I4" s="9" t="s">
        <v>216</v>
      </c>
      <c r="J4" s="2">
        <v>100</v>
      </c>
      <c r="K4" s="2">
        <v>138</v>
      </c>
      <c r="L4" s="10">
        <v>102.8</v>
      </c>
      <c r="M4" s="2"/>
    </row>
    <row r="5" spans="1:13" x14ac:dyDescent="0.25">
      <c r="A5" s="2">
        <v>100</v>
      </c>
      <c r="B5" s="2">
        <v>135.9743714</v>
      </c>
      <c r="C5" s="2">
        <v>101.13917410000001</v>
      </c>
      <c r="I5" s="9" t="s">
        <v>217</v>
      </c>
      <c r="J5" s="2">
        <v>3</v>
      </c>
      <c r="K5" s="2">
        <v>3</v>
      </c>
      <c r="L5" s="10">
        <v>3</v>
      </c>
      <c r="M5" s="2"/>
    </row>
    <row r="6" spans="1:13" x14ac:dyDescent="0.25">
      <c r="I6" s="9"/>
      <c r="J6" s="2"/>
      <c r="K6" s="2"/>
      <c r="L6" s="10"/>
      <c r="M6" s="2"/>
    </row>
    <row r="7" spans="1:13" x14ac:dyDescent="0.25">
      <c r="I7" s="9" t="s">
        <v>56</v>
      </c>
      <c r="J7" s="2" t="s">
        <v>225</v>
      </c>
      <c r="K7" s="2"/>
      <c r="L7" s="10"/>
      <c r="M7" s="2"/>
    </row>
    <row r="8" spans="1:13" x14ac:dyDescent="0.25">
      <c r="I8" s="9" t="s">
        <v>19</v>
      </c>
      <c r="J8" s="2"/>
      <c r="K8" s="2" t="s">
        <v>310</v>
      </c>
      <c r="L8" s="10" t="s">
        <v>311</v>
      </c>
      <c r="M8" s="2"/>
    </row>
    <row r="9" spans="1:13" x14ac:dyDescent="0.25">
      <c r="I9" s="9" t="s">
        <v>57</v>
      </c>
      <c r="J9" s="2"/>
      <c r="K9" s="2">
        <v>1.1000000000000001E-3</v>
      </c>
      <c r="L9" s="10">
        <v>0.1157</v>
      </c>
      <c r="M9" s="2"/>
    </row>
    <row r="10" spans="1:13" x14ac:dyDescent="0.25">
      <c r="I10" s="9" t="s">
        <v>15</v>
      </c>
      <c r="J10" s="2"/>
      <c r="K10" s="2" t="s">
        <v>13</v>
      </c>
      <c r="L10" s="10" t="s">
        <v>10</v>
      </c>
      <c r="M10" s="2"/>
    </row>
    <row r="11" spans="1:13" x14ac:dyDescent="0.25">
      <c r="I11" s="19" t="s">
        <v>59</v>
      </c>
      <c r="J11" s="11"/>
      <c r="K11" s="11" t="s">
        <v>11</v>
      </c>
      <c r="L11" s="12" t="s">
        <v>9</v>
      </c>
      <c r="M11" s="2"/>
    </row>
    <row r="12" spans="1:13" x14ac:dyDescent="0.25">
      <c r="A12" s="1" t="s">
        <v>22</v>
      </c>
      <c r="B12" s="6" t="s">
        <v>109</v>
      </c>
    </row>
    <row r="14" spans="1:13" x14ac:dyDescent="0.25">
      <c r="A14" s="107" t="s">
        <v>110</v>
      </c>
      <c r="B14" s="107"/>
      <c r="C14" s="107"/>
      <c r="D14" s="107" t="s">
        <v>111</v>
      </c>
      <c r="E14" s="107"/>
      <c r="F14" s="107"/>
      <c r="I14" s="24" t="s">
        <v>94</v>
      </c>
      <c r="J14" s="18" t="s">
        <v>114</v>
      </c>
      <c r="K14" s="8"/>
      <c r="L14" s="14" t="s">
        <v>98</v>
      </c>
      <c r="M14" s="28" t="s">
        <v>113</v>
      </c>
    </row>
    <row r="15" spans="1:13" x14ac:dyDescent="0.25">
      <c r="A15" s="2">
        <v>100</v>
      </c>
      <c r="B15" s="2">
        <v>100</v>
      </c>
      <c r="C15" s="2">
        <v>100</v>
      </c>
      <c r="D15" s="2">
        <v>196.54657</v>
      </c>
      <c r="E15" s="2">
        <v>172.34625600000001</v>
      </c>
      <c r="F15" s="2">
        <v>204.346236</v>
      </c>
      <c r="I15" s="9" t="s">
        <v>215</v>
      </c>
      <c r="J15" s="2">
        <v>100</v>
      </c>
      <c r="L15" s="4" t="s">
        <v>36</v>
      </c>
      <c r="M15" s="10" t="s">
        <v>36</v>
      </c>
    </row>
    <row r="16" spans="1:13" x14ac:dyDescent="0.25">
      <c r="A16" s="107" t="s">
        <v>112</v>
      </c>
      <c r="B16" s="107"/>
      <c r="C16" s="107"/>
      <c r="D16" s="107" t="s">
        <v>113</v>
      </c>
      <c r="E16" s="107"/>
      <c r="F16" s="107"/>
      <c r="I16" s="9" t="s">
        <v>216</v>
      </c>
      <c r="J16" s="2">
        <v>191.1</v>
      </c>
      <c r="L16" s="4" t="s">
        <v>96</v>
      </c>
      <c r="M16" s="10" t="s">
        <v>112</v>
      </c>
    </row>
    <row r="17" spans="1:38" x14ac:dyDescent="0.25">
      <c r="A17" s="2">
        <v>103.4326236</v>
      </c>
      <c r="B17" s="2">
        <v>92.543499999999995</v>
      </c>
      <c r="C17" s="2">
        <v>105.43646</v>
      </c>
      <c r="D17" s="2">
        <v>212.15434999999999</v>
      </c>
      <c r="E17" s="2">
        <v>175.1353</v>
      </c>
      <c r="F17" s="2">
        <v>182.15466000000001</v>
      </c>
      <c r="I17" s="9" t="s">
        <v>217</v>
      </c>
      <c r="J17" s="2">
        <v>3</v>
      </c>
      <c r="L17" s="4"/>
      <c r="M17" s="10"/>
    </row>
    <row r="18" spans="1:38" x14ac:dyDescent="0.25">
      <c r="I18" s="9"/>
      <c r="J18" s="2"/>
      <c r="L18" s="4" t="s">
        <v>23</v>
      </c>
      <c r="M18" s="10"/>
    </row>
    <row r="19" spans="1:38" x14ac:dyDescent="0.25">
      <c r="I19" s="9" t="s">
        <v>56</v>
      </c>
      <c r="J19" s="2"/>
      <c r="L19" s="4" t="s">
        <v>14</v>
      </c>
      <c r="M19" s="10">
        <v>1.1900000000000001E-2</v>
      </c>
    </row>
    <row r="20" spans="1:38" x14ac:dyDescent="0.25">
      <c r="I20" s="9" t="s">
        <v>19</v>
      </c>
      <c r="J20" s="2" t="s">
        <v>115</v>
      </c>
      <c r="L20" s="4" t="s">
        <v>15</v>
      </c>
      <c r="M20" s="10" t="s">
        <v>12</v>
      </c>
    </row>
    <row r="21" spans="1:38" x14ac:dyDescent="0.25">
      <c r="I21" s="9" t="s">
        <v>57</v>
      </c>
      <c r="J21" s="2">
        <v>1.0999999999999999E-2</v>
      </c>
      <c r="L21" s="4" t="s">
        <v>16</v>
      </c>
      <c r="M21" s="10" t="s">
        <v>11</v>
      </c>
    </row>
    <row r="22" spans="1:38" x14ac:dyDescent="0.25">
      <c r="I22" s="9" t="s">
        <v>15</v>
      </c>
      <c r="J22" s="2" t="s">
        <v>12</v>
      </c>
      <c r="L22" s="4" t="s">
        <v>17</v>
      </c>
      <c r="M22" s="10" t="s">
        <v>18</v>
      </c>
    </row>
    <row r="23" spans="1:38" x14ac:dyDescent="0.25">
      <c r="I23" s="9" t="s">
        <v>59</v>
      </c>
      <c r="J23" s="2" t="s">
        <v>11</v>
      </c>
      <c r="L23" s="4" t="s">
        <v>19</v>
      </c>
      <c r="M23" s="10" t="s">
        <v>116</v>
      </c>
    </row>
    <row r="24" spans="1:38" x14ac:dyDescent="0.25">
      <c r="I24" s="19"/>
      <c r="J24" s="11"/>
      <c r="K24" s="13"/>
      <c r="L24" s="17" t="s">
        <v>25</v>
      </c>
      <c r="M24" s="12">
        <v>3</v>
      </c>
    </row>
    <row r="27" spans="1:38" x14ac:dyDescent="0.25">
      <c r="A27" s="1" t="s">
        <v>42</v>
      </c>
    </row>
    <row r="28" spans="1:38" x14ac:dyDescent="0.25">
      <c r="A28" s="32" t="s">
        <v>67</v>
      </c>
      <c r="B28" s="33"/>
      <c r="C28" s="32" t="s">
        <v>128</v>
      </c>
      <c r="D28" s="33"/>
      <c r="E28" s="32" t="s">
        <v>127</v>
      </c>
      <c r="F28" s="33"/>
      <c r="G28" s="32" t="s">
        <v>129</v>
      </c>
      <c r="H28" s="33"/>
      <c r="J28" s="24" t="s">
        <v>130</v>
      </c>
      <c r="K28" s="18" t="s">
        <v>131</v>
      </c>
      <c r="L28" s="8"/>
      <c r="M28" s="14" t="s">
        <v>130</v>
      </c>
      <c r="N28" s="18" t="s">
        <v>131</v>
      </c>
      <c r="O28" s="8"/>
      <c r="P28" s="14" t="s">
        <v>130</v>
      </c>
      <c r="Q28" s="18" t="s">
        <v>131</v>
      </c>
      <c r="R28" s="8"/>
      <c r="S28" s="14" t="s">
        <v>130</v>
      </c>
      <c r="T28" s="18" t="s">
        <v>131</v>
      </c>
      <c r="U28" s="8"/>
      <c r="V28" s="14" t="s">
        <v>130</v>
      </c>
      <c r="W28" s="18" t="s">
        <v>131</v>
      </c>
      <c r="X28" s="8"/>
      <c r="Y28" s="14" t="s">
        <v>130</v>
      </c>
      <c r="Z28" s="18" t="s">
        <v>131</v>
      </c>
      <c r="AA28" s="8"/>
      <c r="AB28" s="14" t="s">
        <v>130</v>
      </c>
      <c r="AC28" s="18" t="s">
        <v>131</v>
      </c>
      <c r="AD28" s="8"/>
      <c r="AE28" s="14" t="s">
        <v>130</v>
      </c>
      <c r="AF28" s="18" t="s">
        <v>131</v>
      </c>
      <c r="AG28" s="8"/>
      <c r="AH28" s="14" t="s">
        <v>130</v>
      </c>
      <c r="AI28" s="18" t="s">
        <v>131</v>
      </c>
      <c r="AJ28" s="8"/>
      <c r="AK28" s="14" t="s">
        <v>130</v>
      </c>
      <c r="AL28" s="28" t="s">
        <v>131</v>
      </c>
    </row>
    <row r="29" spans="1:38" x14ac:dyDescent="0.25">
      <c r="A29" s="3" t="s">
        <v>3</v>
      </c>
      <c r="B29" s="3" t="s">
        <v>6</v>
      </c>
      <c r="C29" s="3" t="s">
        <v>3</v>
      </c>
      <c r="D29" s="3" t="s">
        <v>6</v>
      </c>
      <c r="E29" s="3" t="s">
        <v>3</v>
      </c>
      <c r="F29" s="3" t="s">
        <v>6</v>
      </c>
      <c r="G29" s="3" t="s">
        <v>3</v>
      </c>
      <c r="H29" s="3" t="s">
        <v>6</v>
      </c>
      <c r="J29" s="9" t="s">
        <v>93</v>
      </c>
      <c r="K29" s="2" t="s">
        <v>3</v>
      </c>
      <c r="M29" s="4" t="s">
        <v>93</v>
      </c>
      <c r="N29" s="2" t="s">
        <v>3</v>
      </c>
      <c r="P29" s="4" t="s">
        <v>96</v>
      </c>
      <c r="Q29" s="2" t="s">
        <v>3</v>
      </c>
      <c r="S29" s="4" t="s">
        <v>93</v>
      </c>
      <c r="T29" s="2" t="s">
        <v>3</v>
      </c>
      <c r="V29" s="4" t="s">
        <v>137</v>
      </c>
      <c r="W29" s="2" t="s">
        <v>3</v>
      </c>
      <c r="Y29" s="4" t="s">
        <v>93</v>
      </c>
      <c r="Z29" s="2" t="s">
        <v>3</v>
      </c>
      <c r="AB29" s="4" t="s">
        <v>93</v>
      </c>
      <c r="AC29" s="2" t="s">
        <v>3</v>
      </c>
      <c r="AE29" s="4" t="s">
        <v>93</v>
      </c>
      <c r="AF29" s="2" t="s">
        <v>3</v>
      </c>
      <c r="AH29" s="4" t="s">
        <v>141</v>
      </c>
      <c r="AI29" s="2" t="s">
        <v>3</v>
      </c>
      <c r="AK29" s="4" t="s">
        <v>93</v>
      </c>
      <c r="AL29" s="10" t="s">
        <v>3</v>
      </c>
    </row>
    <row r="30" spans="1:38" x14ac:dyDescent="0.25">
      <c r="A30" s="2">
        <v>0.28299999999999997</v>
      </c>
      <c r="B30" s="2">
        <v>0.20799999999999999</v>
      </c>
      <c r="C30" s="2">
        <v>0.182</v>
      </c>
      <c r="D30" s="2">
        <v>0.26100000000000001</v>
      </c>
      <c r="E30" s="2">
        <v>0.223</v>
      </c>
      <c r="F30" s="2">
        <v>0.29199999999999998</v>
      </c>
      <c r="G30" s="2">
        <v>0.28399999999999997</v>
      </c>
      <c r="H30" s="2">
        <v>0.248</v>
      </c>
      <c r="J30" s="9" t="s">
        <v>132</v>
      </c>
      <c r="K30" s="2" t="s">
        <v>132</v>
      </c>
      <c r="M30" s="4" t="s">
        <v>132</v>
      </c>
      <c r="N30" s="2" t="s">
        <v>132</v>
      </c>
      <c r="P30" s="4" t="s">
        <v>132</v>
      </c>
      <c r="Q30" s="2" t="s">
        <v>132</v>
      </c>
      <c r="S30" s="4" t="s">
        <v>132</v>
      </c>
      <c r="T30" s="2" t="s">
        <v>132</v>
      </c>
      <c r="V30" s="4" t="s">
        <v>132</v>
      </c>
      <c r="W30" s="2" t="s">
        <v>132</v>
      </c>
      <c r="Y30" s="4" t="s">
        <v>132</v>
      </c>
      <c r="Z30" s="2" t="s">
        <v>132</v>
      </c>
      <c r="AB30" s="4" t="s">
        <v>132</v>
      </c>
      <c r="AC30" s="2" t="s">
        <v>132</v>
      </c>
      <c r="AE30" s="4" t="s">
        <v>132</v>
      </c>
      <c r="AF30" s="2" t="s">
        <v>132</v>
      </c>
      <c r="AH30" s="4" t="s">
        <v>132</v>
      </c>
      <c r="AI30" s="2" t="s">
        <v>132</v>
      </c>
      <c r="AK30" s="4" t="s">
        <v>132</v>
      </c>
      <c r="AL30" s="10" t="s">
        <v>132</v>
      </c>
    </row>
    <row r="31" spans="1:38" x14ac:dyDescent="0.25">
      <c r="A31" s="2">
        <v>0.29199999999999998</v>
      </c>
      <c r="B31" s="2">
        <v>0.30399999999999999</v>
      </c>
      <c r="C31" s="2">
        <v>0.19400000000000001</v>
      </c>
      <c r="D31" s="2">
        <v>0.27800000000000002</v>
      </c>
      <c r="E31" s="2">
        <v>0.20200000000000001</v>
      </c>
      <c r="F31" s="2">
        <v>0.23</v>
      </c>
      <c r="G31" s="2">
        <v>0.184</v>
      </c>
      <c r="H31" s="2">
        <v>0.25</v>
      </c>
      <c r="J31" s="9" t="s">
        <v>94</v>
      </c>
      <c r="K31" s="2" t="s">
        <v>6</v>
      </c>
      <c r="M31" s="4" t="s">
        <v>96</v>
      </c>
      <c r="N31" s="2" t="s">
        <v>3</v>
      </c>
      <c r="P31" s="4" t="s">
        <v>98</v>
      </c>
      <c r="Q31" s="2" t="s">
        <v>6</v>
      </c>
      <c r="S31" s="4" t="s">
        <v>137</v>
      </c>
      <c r="T31" s="2" t="s">
        <v>3</v>
      </c>
      <c r="V31" s="4" t="s">
        <v>139</v>
      </c>
      <c r="W31" s="2" t="s">
        <v>6</v>
      </c>
      <c r="Y31" s="4" t="s">
        <v>141</v>
      </c>
      <c r="Z31" s="2" t="s">
        <v>3</v>
      </c>
      <c r="AB31" s="4" t="s">
        <v>143</v>
      </c>
      <c r="AC31" s="2" t="s">
        <v>6</v>
      </c>
      <c r="AE31" s="4" t="s">
        <v>98</v>
      </c>
      <c r="AF31" s="2" t="s">
        <v>6</v>
      </c>
      <c r="AH31" s="4" t="s">
        <v>143</v>
      </c>
      <c r="AI31" s="2" t="s">
        <v>6</v>
      </c>
      <c r="AK31" s="4" t="s">
        <v>139</v>
      </c>
      <c r="AL31" s="10" t="s">
        <v>6</v>
      </c>
    </row>
    <row r="32" spans="1:38" x14ac:dyDescent="0.25">
      <c r="A32" s="2">
        <v>0.30199999999999999</v>
      </c>
      <c r="B32" s="2">
        <v>0.19800000000000001</v>
      </c>
      <c r="C32" s="2">
        <v>0.16</v>
      </c>
      <c r="D32" s="2">
        <v>0.246</v>
      </c>
      <c r="E32" s="2">
        <v>0.18099999999999999</v>
      </c>
      <c r="F32" s="2">
        <v>0.215</v>
      </c>
      <c r="G32" s="2">
        <v>0.17299999999999999</v>
      </c>
      <c r="H32" s="2">
        <v>0.28599999999999998</v>
      </c>
      <c r="J32" s="9"/>
      <c r="K32" s="2"/>
      <c r="M32" s="4"/>
      <c r="N32" s="2"/>
      <c r="P32" s="4"/>
      <c r="Q32" s="2"/>
      <c r="S32" s="4"/>
      <c r="T32" s="2"/>
      <c r="V32" s="4"/>
      <c r="W32" s="2"/>
      <c r="Y32" s="4"/>
      <c r="Z32" s="2"/>
      <c r="AB32" s="4"/>
      <c r="AC32" s="2"/>
      <c r="AE32" s="4"/>
      <c r="AF32" s="2"/>
      <c r="AH32" s="4"/>
      <c r="AI32" s="2"/>
      <c r="AK32" s="4"/>
      <c r="AL32" s="10"/>
    </row>
    <row r="33" spans="1:38" x14ac:dyDescent="0.25">
      <c r="A33" s="2">
        <v>0.28699999999999998</v>
      </c>
      <c r="B33" s="2">
        <v>0.25</v>
      </c>
      <c r="C33" s="2">
        <v>0.189</v>
      </c>
      <c r="D33" s="2">
        <v>0.218</v>
      </c>
      <c r="E33" s="2">
        <v>0.25600000000000001</v>
      </c>
      <c r="F33" s="2">
        <v>0.26900000000000002</v>
      </c>
      <c r="G33" s="2">
        <v>0.184</v>
      </c>
      <c r="H33" s="2">
        <v>0.28299999999999997</v>
      </c>
      <c r="J33" s="9" t="s">
        <v>33</v>
      </c>
      <c r="K33" s="2"/>
      <c r="M33" s="4" t="s">
        <v>33</v>
      </c>
      <c r="N33" s="2"/>
      <c r="P33" s="4" t="s">
        <v>33</v>
      </c>
      <c r="Q33" s="2"/>
      <c r="S33" s="4" t="s">
        <v>33</v>
      </c>
      <c r="T33" s="2"/>
      <c r="V33" s="4" t="s">
        <v>33</v>
      </c>
      <c r="W33" s="2"/>
      <c r="Y33" s="4" t="s">
        <v>33</v>
      </c>
      <c r="Z33" s="2"/>
      <c r="AB33" s="4" t="s">
        <v>33</v>
      </c>
      <c r="AC33" s="2"/>
      <c r="AE33" s="4" t="s">
        <v>33</v>
      </c>
      <c r="AF33" s="2"/>
      <c r="AH33" s="4" t="s">
        <v>33</v>
      </c>
      <c r="AI33" s="2"/>
      <c r="AK33" s="4" t="s">
        <v>33</v>
      </c>
      <c r="AL33" s="10"/>
    </row>
    <row r="34" spans="1:38" x14ac:dyDescent="0.25">
      <c r="A34" s="2">
        <v>0.25800000000000001</v>
      </c>
      <c r="B34" s="2">
        <v>0.28399999999999997</v>
      </c>
      <c r="C34" s="2">
        <v>0.28399999999999997</v>
      </c>
      <c r="D34" s="2">
        <v>0.245</v>
      </c>
      <c r="E34" s="2">
        <v>0.24399999999999999</v>
      </c>
      <c r="F34" s="2">
        <v>0.27</v>
      </c>
      <c r="G34" s="2">
        <v>0.26700000000000002</v>
      </c>
      <c r="H34" s="2">
        <v>0.29799999999999999</v>
      </c>
      <c r="J34" s="9" t="s">
        <v>14</v>
      </c>
      <c r="K34" s="2">
        <v>0.1857</v>
      </c>
      <c r="M34" s="4" t="s">
        <v>14</v>
      </c>
      <c r="N34" s="2">
        <v>4.02E-2</v>
      </c>
      <c r="P34" s="4" t="s">
        <v>14</v>
      </c>
      <c r="Q34" s="2">
        <v>1.1999999999999999E-3</v>
      </c>
      <c r="S34" s="4" t="s">
        <v>14</v>
      </c>
      <c r="T34" s="2">
        <v>3.1600000000000003E-2</v>
      </c>
      <c r="V34" s="4" t="s">
        <v>14</v>
      </c>
      <c r="W34" s="2">
        <v>3.8E-3</v>
      </c>
      <c r="Y34" s="4" t="s">
        <v>14</v>
      </c>
      <c r="Z34" s="2">
        <v>0.46889999999999998</v>
      </c>
      <c r="AB34" s="4" t="s">
        <v>14</v>
      </c>
      <c r="AC34" s="2">
        <v>0.4385</v>
      </c>
      <c r="AE34" s="4" t="s">
        <v>14</v>
      </c>
      <c r="AF34" s="2">
        <v>0.3488</v>
      </c>
      <c r="AH34" s="4" t="s">
        <v>14</v>
      </c>
      <c r="AI34" s="2">
        <v>0.99490000000000001</v>
      </c>
      <c r="AK34" s="4" t="s">
        <v>14</v>
      </c>
      <c r="AL34" s="10">
        <v>0.51190000000000002</v>
      </c>
    </row>
    <row r="35" spans="1:38" x14ac:dyDescent="0.25">
      <c r="A35" s="2">
        <v>0.214</v>
      </c>
      <c r="B35" s="2">
        <v>0.28000000000000003</v>
      </c>
      <c r="C35" s="2">
        <v>0.23200000000000001</v>
      </c>
      <c r="D35" s="2">
        <v>0.25700000000000001</v>
      </c>
      <c r="E35" s="2">
        <v>0.21099999999999999</v>
      </c>
      <c r="F35" s="2">
        <v>0.18099999999999999</v>
      </c>
      <c r="G35" s="2">
        <v>0.20200000000000001</v>
      </c>
      <c r="H35" s="2">
        <v>0.21099999999999999</v>
      </c>
      <c r="J35" s="9" t="s">
        <v>15</v>
      </c>
      <c r="K35" s="2" t="s">
        <v>10</v>
      </c>
      <c r="M35" s="4" t="s">
        <v>15</v>
      </c>
      <c r="N35" s="2" t="s">
        <v>12</v>
      </c>
      <c r="P35" s="4" t="s">
        <v>15</v>
      </c>
      <c r="Q35" s="2" t="s">
        <v>13</v>
      </c>
      <c r="S35" s="4" t="s">
        <v>15</v>
      </c>
      <c r="T35" s="2" t="s">
        <v>12</v>
      </c>
      <c r="V35" s="4" t="s">
        <v>15</v>
      </c>
      <c r="W35" s="2" t="s">
        <v>13</v>
      </c>
      <c r="Y35" s="4" t="s">
        <v>15</v>
      </c>
      <c r="Z35" s="2" t="s">
        <v>10</v>
      </c>
      <c r="AB35" s="4" t="s">
        <v>15</v>
      </c>
      <c r="AC35" s="2" t="s">
        <v>10</v>
      </c>
      <c r="AE35" s="4" t="s">
        <v>15</v>
      </c>
      <c r="AF35" s="2" t="s">
        <v>10</v>
      </c>
      <c r="AH35" s="4" t="s">
        <v>15</v>
      </c>
      <c r="AI35" s="2" t="s">
        <v>10</v>
      </c>
      <c r="AK35" s="4" t="s">
        <v>15</v>
      </c>
      <c r="AL35" s="10" t="s">
        <v>10</v>
      </c>
    </row>
    <row r="36" spans="1:38" x14ac:dyDescent="0.25">
      <c r="A36" s="2">
        <v>0.218</v>
      </c>
      <c r="B36" s="2">
        <v>0.25600000000000001</v>
      </c>
      <c r="C36" s="2">
        <v>0.16300000000000001</v>
      </c>
      <c r="D36" s="2">
        <v>0.28199999999999997</v>
      </c>
      <c r="E36" s="2">
        <v>0.24099999999999999</v>
      </c>
      <c r="F36" s="2">
        <v>0.19</v>
      </c>
      <c r="G36" s="2">
        <v>0.224</v>
      </c>
      <c r="H36" s="2">
        <v>0.26</v>
      </c>
      <c r="J36" s="9" t="s">
        <v>133</v>
      </c>
      <c r="K36" s="2" t="s">
        <v>9</v>
      </c>
      <c r="M36" s="4" t="s">
        <v>133</v>
      </c>
      <c r="N36" s="2" t="s">
        <v>11</v>
      </c>
      <c r="P36" s="4" t="s">
        <v>133</v>
      </c>
      <c r="Q36" s="2" t="s">
        <v>11</v>
      </c>
      <c r="S36" s="4" t="s">
        <v>133</v>
      </c>
      <c r="T36" s="2" t="s">
        <v>11</v>
      </c>
      <c r="V36" s="4" t="s">
        <v>133</v>
      </c>
      <c r="W36" s="2" t="s">
        <v>11</v>
      </c>
      <c r="Y36" s="4" t="s">
        <v>133</v>
      </c>
      <c r="Z36" s="2" t="s">
        <v>9</v>
      </c>
      <c r="AB36" s="4" t="s">
        <v>133</v>
      </c>
      <c r="AC36" s="2" t="s">
        <v>9</v>
      </c>
      <c r="AE36" s="4" t="s">
        <v>133</v>
      </c>
      <c r="AF36" s="2" t="s">
        <v>9</v>
      </c>
      <c r="AH36" s="4" t="s">
        <v>133</v>
      </c>
      <c r="AI36" s="2" t="s">
        <v>9</v>
      </c>
      <c r="AK36" s="4" t="s">
        <v>133</v>
      </c>
      <c r="AL36" s="10" t="s">
        <v>9</v>
      </c>
    </row>
    <row r="37" spans="1:38" x14ac:dyDescent="0.25">
      <c r="A37" s="2">
        <v>0.21</v>
      </c>
      <c r="B37" s="2">
        <v>0.316</v>
      </c>
      <c r="C37" s="2">
        <v>0.17599999999999999</v>
      </c>
      <c r="D37" s="2">
        <v>0.26300000000000001</v>
      </c>
      <c r="E37" s="2">
        <v>0.27200000000000002</v>
      </c>
      <c r="F37" s="2">
        <v>0.17299999999999999</v>
      </c>
      <c r="G37" s="2">
        <v>0.216</v>
      </c>
      <c r="H37" s="2">
        <v>0.25</v>
      </c>
      <c r="J37" s="9" t="s">
        <v>17</v>
      </c>
      <c r="K37" s="2" t="s">
        <v>18</v>
      </c>
      <c r="M37" s="4" t="s">
        <v>17</v>
      </c>
      <c r="N37" s="2" t="s">
        <v>18</v>
      </c>
      <c r="P37" s="4" t="s">
        <v>17</v>
      </c>
      <c r="Q37" s="2" t="s">
        <v>18</v>
      </c>
      <c r="S37" s="4" t="s">
        <v>17</v>
      </c>
      <c r="T37" s="2" t="s">
        <v>18</v>
      </c>
      <c r="V37" s="4" t="s">
        <v>17</v>
      </c>
      <c r="W37" s="2" t="s">
        <v>18</v>
      </c>
      <c r="Y37" s="4" t="s">
        <v>17</v>
      </c>
      <c r="Z37" s="2" t="s">
        <v>18</v>
      </c>
      <c r="AB37" s="4" t="s">
        <v>17</v>
      </c>
      <c r="AC37" s="2" t="s">
        <v>18</v>
      </c>
      <c r="AE37" s="4" t="s">
        <v>17</v>
      </c>
      <c r="AF37" s="2" t="s">
        <v>18</v>
      </c>
      <c r="AH37" s="4" t="s">
        <v>17</v>
      </c>
      <c r="AI37" s="2" t="s">
        <v>18</v>
      </c>
      <c r="AK37" s="4" t="s">
        <v>17</v>
      </c>
      <c r="AL37" s="10" t="s">
        <v>18</v>
      </c>
    </row>
    <row r="38" spans="1:38" x14ac:dyDescent="0.25">
      <c r="A38" s="2">
        <v>0.17899999999999999</v>
      </c>
      <c r="B38" s="2">
        <v>0.27600000000000002</v>
      </c>
      <c r="C38" s="2">
        <v>0.16300000000000001</v>
      </c>
      <c r="D38" s="2">
        <v>0.27300000000000002</v>
      </c>
      <c r="E38" s="2">
        <v>0.17299999999999999</v>
      </c>
      <c r="F38" s="2">
        <v>0.26800000000000002</v>
      </c>
      <c r="G38" s="2">
        <v>0.184</v>
      </c>
      <c r="H38" s="2">
        <v>0.30199999999999999</v>
      </c>
      <c r="J38" s="19" t="s">
        <v>19</v>
      </c>
      <c r="K38" s="11" t="s">
        <v>134</v>
      </c>
      <c r="L38" s="13"/>
      <c r="M38" s="17" t="s">
        <v>19</v>
      </c>
      <c r="N38" s="11" t="s">
        <v>135</v>
      </c>
      <c r="O38" s="13"/>
      <c r="P38" s="17" t="s">
        <v>19</v>
      </c>
      <c r="Q38" s="11" t="s">
        <v>136</v>
      </c>
      <c r="R38" s="13"/>
      <c r="S38" s="17" t="s">
        <v>19</v>
      </c>
      <c r="T38" s="11" t="s">
        <v>138</v>
      </c>
      <c r="U38" s="13"/>
      <c r="V38" s="17" t="s">
        <v>19</v>
      </c>
      <c r="W38" s="11" t="s">
        <v>140</v>
      </c>
      <c r="X38" s="13"/>
      <c r="Y38" s="17" t="s">
        <v>19</v>
      </c>
      <c r="Z38" s="11" t="s">
        <v>142</v>
      </c>
      <c r="AA38" s="13"/>
      <c r="AB38" s="17" t="s">
        <v>19</v>
      </c>
      <c r="AC38" s="11" t="s">
        <v>144</v>
      </c>
      <c r="AD38" s="13"/>
      <c r="AE38" s="17" t="s">
        <v>19</v>
      </c>
      <c r="AF38" s="11" t="s">
        <v>145</v>
      </c>
      <c r="AG38" s="13"/>
      <c r="AH38" s="17" t="s">
        <v>19</v>
      </c>
      <c r="AI38" s="11" t="s">
        <v>146</v>
      </c>
      <c r="AJ38" s="13"/>
      <c r="AK38" s="17" t="s">
        <v>19</v>
      </c>
      <c r="AL38" s="12" t="s">
        <v>147</v>
      </c>
    </row>
    <row r="39" spans="1:38" x14ac:dyDescent="0.25">
      <c r="A39" s="2">
        <v>0.20799999999999999</v>
      </c>
      <c r="B39" s="2">
        <v>0.20200000000000001</v>
      </c>
      <c r="C39" s="2">
        <v>0.27500000000000002</v>
      </c>
      <c r="D39" s="2">
        <v>0.26800000000000002</v>
      </c>
      <c r="E39" s="2">
        <v>0.161</v>
      </c>
      <c r="F39" s="2">
        <v>0.22700000000000001</v>
      </c>
      <c r="G39" s="2">
        <v>0.182</v>
      </c>
      <c r="H39" s="2">
        <v>0.22800000000000001</v>
      </c>
    </row>
    <row r="40" spans="1:38" x14ac:dyDescent="0.25">
      <c r="A40" s="2">
        <v>0.19</v>
      </c>
      <c r="B40" s="2">
        <v>0.251</v>
      </c>
      <c r="C40" s="2">
        <v>0.188</v>
      </c>
      <c r="D40" s="2">
        <v>0.26100000000000001</v>
      </c>
      <c r="E40" s="2">
        <v>0.16300000000000001</v>
      </c>
      <c r="F40" s="2">
        <v>0.20799999999999999</v>
      </c>
      <c r="G40" s="2">
        <v>0.26900000000000002</v>
      </c>
      <c r="H40" s="2">
        <v>0.309</v>
      </c>
    </row>
    <row r="41" spans="1:38" x14ac:dyDescent="0.25">
      <c r="A41" s="2">
        <v>0.22700000000000001</v>
      </c>
      <c r="B41" s="2">
        <v>0.216</v>
      </c>
      <c r="C41" s="2">
        <v>0.219</v>
      </c>
      <c r="D41" s="2">
        <v>0.22500000000000001</v>
      </c>
      <c r="E41" s="2">
        <v>0.17499999999999999</v>
      </c>
      <c r="F41" s="2">
        <v>0.17599999999999999</v>
      </c>
      <c r="G41" s="2">
        <v>0.23599999999999999</v>
      </c>
      <c r="H41" s="2">
        <v>0.22600000000000001</v>
      </c>
    </row>
    <row r="42" spans="1:38" x14ac:dyDescent="0.25">
      <c r="A42" s="2">
        <v>0.216</v>
      </c>
      <c r="B42" s="2">
        <v>0.23799999999999999</v>
      </c>
      <c r="C42" s="2">
        <v>0.23200000000000001</v>
      </c>
      <c r="D42" s="2">
        <v>0.20499999999999999</v>
      </c>
      <c r="E42" s="2">
        <v>0.23699999999999999</v>
      </c>
      <c r="F42" s="2">
        <v>0.187</v>
      </c>
      <c r="G42" s="2">
        <v>0.219</v>
      </c>
      <c r="H42" s="2">
        <v>0.19500000000000001</v>
      </c>
    </row>
    <row r="43" spans="1:38" x14ac:dyDescent="0.25">
      <c r="A43" s="2">
        <v>0.17799999999999999</v>
      </c>
      <c r="B43" s="2">
        <v>0.19</v>
      </c>
      <c r="C43" s="2">
        <v>0.22700000000000001</v>
      </c>
      <c r="D43" s="2">
        <v>0.16400000000000001</v>
      </c>
      <c r="E43" s="2">
        <v>0.29299999999999998</v>
      </c>
      <c r="F43" s="2">
        <v>0.22500000000000001</v>
      </c>
      <c r="G43" s="2">
        <v>0.182</v>
      </c>
      <c r="H43" s="2">
        <v>0.22900000000000001</v>
      </c>
    </row>
    <row r="44" spans="1:38" x14ac:dyDescent="0.25">
      <c r="A44" s="2">
        <v>0.193</v>
      </c>
      <c r="B44" s="2">
        <v>0.27900000000000003</v>
      </c>
      <c r="C44" s="2">
        <v>0.216</v>
      </c>
      <c r="D44" s="2">
        <v>0.22500000000000001</v>
      </c>
      <c r="E44" s="2">
        <v>0.30199999999999999</v>
      </c>
      <c r="F44" s="2">
        <v>0.23699999999999999</v>
      </c>
      <c r="G44" s="2">
        <v>0.20300000000000001</v>
      </c>
      <c r="H44" s="2">
        <v>0.20899999999999999</v>
      </c>
    </row>
    <row r="45" spans="1:38" x14ac:dyDescent="0.25">
      <c r="A45" s="2">
        <v>0.23300000000000001</v>
      </c>
      <c r="B45" s="2">
        <v>0.25</v>
      </c>
      <c r="C45" s="2">
        <v>0.154</v>
      </c>
      <c r="D45" s="2">
        <v>0.254</v>
      </c>
      <c r="E45" s="2">
        <v>0.247</v>
      </c>
      <c r="F45" s="2">
        <v>0.2</v>
      </c>
      <c r="G45" s="2">
        <v>0.20300000000000001</v>
      </c>
      <c r="H45" s="2">
        <v>0.224</v>
      </c>
    </row>
    <row r="46" spans="1:38" x14ac:dyDescent="0.25">
      <c r="A46" s="2">
        <v>0.27300000000000002</v>
      </c>
      <c r="B46" s="2">
        <v>0.19800000000000001</v>
      </c>
      <c r="C46" s="2">
        <v>0.155</v>
      </c>
      <c r="D46" s="2">
        <v>0.24399999999999999</v>
      </c>
      <c r="E46" s="2">
        <v>0.23799999999999999</v>
      </c>
      <c r="F46" s="2">
        <v>0.246</v>
      </c>
      <c r="G46" s="2">
        <v>0.188</v>
      </c>
      <c r="H46" s="2">
        <v>0.254</v>
      </c>
    </row>
    <row r="47" spans="1:38" x14ac:dyDescent="0.25">
      <c r="A47" s="2">
        <v>0.17499999999999999</v>
      </c>
      <c r="B47" s="2">
        <v>0.26900000000000002</v>
      </c>
      <c r="C47" s="2">
        <v>0.21299999999999999</v>
      </c>
      <c r="D47" s="2">
        <v>0.21099999999999999</v>
      </c>
      <c r="E47" s="2">
        <v>0.214</v>
      </c>
      <c r="F47" s="2">
        <v>0.21099999999999999</v>
      </c>
      <c r="G47" s="2">
        <v>0.20499999999999999</v>
      </c>
      <c r="H47" s="2">
        <v>0.19900000000000001</v>
      </c>
    </row>
    <row r="48" spans="1:38" x14ac:dyDescent="0.25">
      <c r="A48" s="2">
        <v>0.191</v>
      </c>
      <c r="B48" s="2">
        <v>0.245</v>
      </c>
      <c r="C48" s="2">
        <v>0.187</v>
      </c>
      <c r="D48" s="2">
        <v>0.20899999999999999</v>
      </c>
      <c r="E48" s="2">
        <v>0.245</v>
      </c>
      <c r="F48" s="2">
        <v>0.23</v>
      </c>
      <c r="G48" s="2">
        <v>0.23599999999999999</v>
      </c>
      <c r="H48" s="2">
        <v>0.2</v>
      </c>
    </row>
    <row r="49" spans="1:15" x14ac:dyDescent="0.25">
      <c r="A49" s="2">
        <v>0.20499999999999999</v>
      </c>
      <c r="B49" s="2">
        <v>0.28999999999999998</v>
      </c>
      <c r="C49" s="2">
        <v>0.26900000000000002</v>
      </c>
      <c r="D49" s="2">
        <v>0.23100000000000001</v>
      </c>
      <c r="E49" s="2">
        <v>0.249</v>
      </c>
      <c r="F49" s="2">
        <v>0.28100000000000003</v>
      </c>
      <c r="G49" s="2">
        <v>0.17399999999999999</v>
      </c>
      <c r="H49" s="2">
        <v>0.254</v>
      </c>
    </row>
    <row r="50" spans="1:15" x14ac:dyDescent="0.25">
      <c r="A50" s="2">
        <v>0.307</v>
      </c>
      <c r="B50" s="2">
        <v>0.22</v>
      </c>
      <c r="C50" s="2">
        <v>0.27300000000000002</v>
      </c>
      <c r="D50" s="2">
        <v>0.248</v>
      </c>
      <c r="E50" s="2">
        <v>0.151</v>
      </c>
      <c r="F50" s="2">
        <v>0.19900000000000001</v>
      </c>
      <c r="G50" s="2">
        <v>0.22900000000000001</v>
      </c>
      <c r="H50" s="2">
        <v>0.23599999999999999</v>
      </c>
    </row>
    <row r="51" spans="1:15" x14ac:dyDescent="0.25">
      <c r="A51" s="2">
        <v>0.25800000000000001</v>
      </c>
      <c r="B51" s="2">
        <v>0.29299999999999998</v>
      </c>
      <c r="C51" s="2">
        <v>0.26300000000000001</v>
      </c>
      <c r="D51" s="2">
        <v>0.29099999999999998</v>
      </c>
      <c r="E51" s="2">
        <v>0.26900000000000002</v>
      </c>
      <c r="F51" s="2">
        <v>0.22500000000000001</v>
      </c>
      <c r="G51" s="2">
        <v>0.16900000000000001</v>
      </c>
      <c r="H51" s="2">
        <v>0.184</v>
      </c>
    </row>
    <row r="52" spans="1:15" x14ac:dyDescent="0.25">
      <c r="A52" s="2">
        <v>0.307</v>
      </c>
      <c r="B52" s="2"/>
      <c r="C52" s="2">
        <v>0.23699999999999999</v>
      </c>
      <c r="D52" s="2">
        <v>0.27700000000000002</v>
      </c>
      <c r="E52" s="2">
        <v>0.253</v>
      </c>
      <c r="F52" s="2">
        <v>0.215</v>
      </c>
      <c r="G52" s="2">
        <v>0.18</v>
      </c>
      <c r="H52" s="2"/>
    </row>
    <row r="53" spans="1:15" x14ac:dyDescent="0.25">
      <c r="A53" s="2">
        <v>0.223</v>
      </c>
      <c r="B53" s="2"/>
      <c r="C53" s="2">
        <v>0.156</v>
      </c>
      <c r="D53" s="2">
        <v>0.25700000000000001</v>
      </c>
      <c r="E53" s="2">
        <v>0.20899999999999999</v>
      </c>
      <c r="F53" s="2">
        <v>0.27500000000000002</v>
      </c>
      <c r="G53" s="2">
        <v>0.17899999999999999</v>
      </c>
      <c r="H53" s="2"/>
    </row>
    <row r="54" spans="1:15" x14ac:dyDescent="0.25">
      <c r="A54" s="2">
        <v>0.24</v>
      </c>
      <c r="B54" s="2"/>
      <c r="C54" s="2">
        <v>0.24099999999999999</v>
      </c>
      <c r="D54" s="2">
        <v>0.24299999999999999</v>
      </c>
      <c r="E54" s="2">
        <v>0.249</v>
      </c>
      <c r="F54" s="2"/>
      <c r="G54" s="2">
        <v>0.28199999999999997</v>
      </c>
      <c r="H54" s="2"/>
    </row>
    <row r="55" spans="1:15" x14ac:dyDescent="0.25">
      <c r="A55" s="2">
        <v>0.24</v>
      </c>
      <c r="B55" s="2"/>
      <c r="C55" s="2"/>
      <c r="D55" s="2">
        <v>0.22800000000000001</v>
      </c>
      <c r="E55" s="2"/>
      <c r="F55" s="2"/>
      <c r="G55" s="2">
        <v>0.23400000000000001</v>
      </c>
      <c r="H55" s="2"/>
    </row>
    <row r="56" spans="1:15" x14ac:dyDescent="0.25">
      <c r="A56" s="2"/>
      <c r="B56" s="2"/>
      <c r="C56" s="2"/>
      <c r="D56" s="2">
        <v>0.28000000000000003</v>
      </c>
      <c r="F56" s="2"/>
      <c r="G56" s="2"/>
      <c r="H56" s="2"/>
    </row>
    <row r="57" spans="1:15" x14ac:dyDescent="0.25">
      <c r="A57" s="2"/>
      <c r="B57" s="2"/>
      <c r="C57" s="2"/>
      <c r="D57" s="2">
        <v>0.19600000000000001</v>
      </c>
      <c r="E57" s="2"/>
      <c r="F57" s="2"/>
      <c r="G57" s="2"/>
      <c r="H57" s="2"/>
    </row>
    <row r="60" spans="1:15" x14ac:dyDescent="0.25">
      <c r="A60" s="1" t="s">
        <v>148</v>
      </c>
      <c r="I60" s="39"/>
      <c r="J60" s="30" t="s">
        <v>262</v>
      </c>
      <c r="K60" s="30" t="s">
        <v>263</v>
      </c>
      <c r="L60" s="40" t="s">
        <v>264</v>
      </c>
      <c r="N60" s="24" t="s">
        <v>98</v>
      </c>
      <c r="O60" s="28" t="s">
        <v>259</v>
      </c>
    </row>
    <row r="61" spans="1:15" x14ac:dyDescent="0.25">
      <c r="A61" s="3"/>
      <c r="B61" s="107" t="s">
        <v>245</v>
      </c>
      <c r="C61" s="107"/>
      <c r="D61" s="107"/>
      <c r="E61" s="107"/>
      <c r="F61" s="107"/>
      <c r="G61" s="107"/>
      <c r="I61" s="9" t="s">
        <v>215</v>
      </c>
      <c r="J61" s="2">
        <v>100</v>
      </c>
      <c r="K61" s="2">
        <v>100</v>
      </c>
      <c r="L61" s="10">
        <v>100</v>
      </c>
      <c r="N61" s="9" t="s">
        <v>36</v>
      </c>
      <c r="O61" s="10" t="s">
        <v>36</v>
      </c>
    </row>
    <row r="62" spans="1:15" x14ac:dyDescent="0.25">
      <c r="A62" s="4" t="s">
        <v>1</v>
      </c>
      <c r="B62" s="2">
        <v>100</v>
      </c>
      <c r="C62" s="2">
        <v>100</v>
      </c>
      <c r="D62" s="2">
        <v>100</v>
      </c>
      <c r="E62" s="2">
        <v>100</v>
      </c>
      <c r="F62" s="2">
        <v>100</v>
      </c>
      <c r="G62" s="2">
        <v>100</v>
      </c>
      <c r="I62" s="9" t="s">
        <v>216</v>
      </c>
      <c r="J62" s="2">
        <v>100</v>
      </c>
      <c r="K62" s="2">
        <v>167.4</v>
      </c>
      <c r="L62" s="10">
        <v>112.8</v>
      </c>
      <c r="N62" s="9" t="s">
        <v>96</v>
      </c>
      <c r="O62" s="10" t="s">
        <v>260</v>
      </c>
    </row>
    <row r="63" spans="1:15" x14ac:dyDescent="0.25">
      <c r="A63" s="4" t="s">
        <v>2</v>
      </c>
      <c r="B63" s="2">
        <v>140.78139999999999</v>
      </c>
      <c r="C63" s="2">
        <v>211.2499</v>
      </c>
      <c r="D63" s="2">
        <v>139.0378</v>
      </c>
      <c r="E63" s="2">
        <v>179.39840000000001</v>
      </c>
      <c r="F63" s="2">
        <v>150.39872</v>
      </c>
      <c r="G63" s="2">
        <v>183.44922</v>
      </c>
      <c r="I63" s="9" t="s">
        <v>217</v>
      </c>
      <c r="J63" s="2">
        <v>6</v>
      </c>
      <c r="K63" s="2">
        <v>6</v>
      </c>
      <c r="L63" s="10">
        <v>6</v>
      </c>
      <c r="N63" s="9"/>
      <c r="O63" s="10"/>
    </row>
    <row r="64" spans="1:15" x14ac:dyDescent="0.25">
      <c r="B64" s="107" t="s">
        <v>246</v>
      </c>
      <c r="C64" s="107"/>
      <c r="D64" s="107"/>
      <c r="E64" s="107"/>
      <c r="F64" s="107"/>
      <c r="G64" s="107"/>
      <c r="I64" s="9"/>
      <c r="J64" s="2"/>
      <c r="K64" s="2"/>
      <c r="L64" s="10"/>
      <c r="N64" s="9" t="s">
        <v>23</v>
      </c>
      <c r="O64" s="10"/>
    </row>
    <row r="65" spans="1:15" x14ac:dyDescent="0.25">
      <c r="A65" s="4" t="s">
        <v>1</v>
      </c>
      <c r="B65" s="2">
        <v>119.0929</v>
      </c>
      <c r="C65" s="2">
        <v>105.59569999999999</v>
      </c>
      <c r="D65" s="2">
        <v>110.09269999999999</v>
      </c>
      <c r="E65" s="2">
        <v>112.4355</v>
      </c>
      <c r="F65" s="2">
        <v>120.34795</v>
      </c>
      <c r="G65" s="2">
        <v>108.9455</v>
      </c>
      <c r="I65" s="9" t="s">
        <v>56</v>
      </c>
      <c r="J65" s="2" t="s">
        <v>225</v>
      </c>
      <c r="K65" s="2"/>
      <c r="L65" s="10"/>
      <c r="N65" s="9" t="s">
        <v>14</v>
      </c>
      <c r="O65" s="10">
        <v>0.42620000000000002</v>
      </c>
    </row>
    <row r="66" spans="1:15" x14ac:dyDescent="0.25">
      <c r="A66" s="4" t="s">
        <v>2</v>
      </c>
      <c r="B66" s="2">
        <v>94.543530000000004</v>
      </c>
      <c r="C66" s="2">
        <v>141.21539999999999</v>
      </c>
      <c r="D66" s="2">
        <v>137.8597</v>
      </c>
      <c r="E66" s="2">
        <v>103.4455</v>
      </c>
      <c r="F66" s="2">
        <v>139.37100000000001</v>
      </c>
      <c r="G66" s="2">
        <v>109.19855</v>
      </c>
      <c r="I66" s="9" t="s">
        <v>19</v>
      </c>
      <c r="J66" s="2"/>
      <c r="K66" s="2" t="s">
        <v>306</v>
      </c>
      <c r="L66" s="10" t="s">
        <v>307</v>
      </c>
      <c r="N66" s="9" t="s">
        <v>15</v>
      </c>
      <c r="O66" s="10" t="s">
        <v>10</v>
      </c>
    </row>
    <row r="67" spans="1:15" x14ac:dyDescent="0.25">
      <c r="A67" s="4"/>
      <c r="B67" s="2"/>
      <c r="C67" s="2"/>
      <c r="D67" s="2"/>
      <c r="E67" s="2"/>
      <c r="F67" s="2"/>
      <c r="G67" s="2"/>
      <c r="I67" s="9" t="s">
        <v>57</v>
      </c>
      <c r="J67" s="2"/>
      <c r="K67" s="2">
        <v>2.2000000000000001E-3</v>
      </c>
      <c r="L67" s="10">
        <v>3.0999999999999999E-3</v>
      </c>
      <c r="N67" s="9" t="s">
        <v>16</v>
      </c>
      <c r="O67" s="10" t="s">
        <v>9</v>
      </c>
    </row>
    <row r="68" spans="1:15" x14ac:dyDescent="0.25">
      <c r="A68" s="4"/>
      <c r="B68" s="2"/>
      <c r="C68" s="2"/>
      <c r="D68" s="2"/>
      <c r="E68" s="2"/>
      <c r="F68" s="2"/>
      <c r="G68" s="2"/>
      <c r="I68" s="9" t="s">
        <v>15</v>
      </c>
      <c r="J68" s="2"/>
      <c r="K68" s="2" t="s">
        <v>13</v>
      </c>
      <c r="L68" s="10" t="s">
        <v>13</v>
      </c>
      <c r="N68" s="9" t="s">
        <v>17</v>
      </c>
      <c r="O68" s="10" t="s">
        <v>18</v>
      </c>
    </row>
    <row r="69" spans="1:15" x14ac:dyDescent="0.25">
      <c r="A69" s="4"/>
      <c r="B69" s="2"/>
      <c r="C69" s="2"/>
      <c r="D69" s="2"/>
      <c r="E69" s="2"/>
      <c r="F69" s="2"/>
      <c r="G69" s="2"/>
      <c r="I69" s="19" t="s">
        <v>59</v>
      </c>
      <c r="J69" s="11"/>
      <c r="K69" s="11" t="s">
        <v>11</v>
      </c>
      <c r="L69" s="12" t="s">
        <v>11</v>
      </c>
      <c r="N69" s="9" t="s">
        <v>19</v>
      </c>
      <c r="O69" s="10" t="s">
        <v>261</v>
      </c>
    </row>
    <row r="70" spans="1:15" x14ac:dyDescent="0.25">
      <c r="N70" s="19" t="s">
        <v>25</v>
      </c>
      <c r="O70" s="12">
        <v>6</v>
      </c>
    </row>
    <row r="72" spans="1:15" x14ac:dyDescent="0.25">
      <c r="A72" s="1" t="s">
        <v>62</v>
      </c>
      <c r="B72" t="s">
        <v>156</v>
      </c>
      <c r="I72" s="39"/>
      <c r="J72" s="30" t="s">
        <v>1</v>
      </c>
      <c r="K72" s="40" t="s">
        <v>2</v>
      </c>
      <c r="M72" s="24" t="s">
        <v>98</v>
      </c>
      <c r="N72" s="28" t="s">
        <v>153</v>
      </c>
    </row>
    <row r="73" spans="1:15" x14ac:dyDescent="0.25">
      <c r="B73" s="107"/>
      <c r="C73" s="107"/>
      <c r="D73" s="107"/>
      <c r="E73" s="107"/>
      <c r="F73" s="107"/>
      <c r="G73" s="107"/>
      <c r="I73" s="9" t="s">
        <v>215</v>
      </c>
      <c r="J73" s="2">
        <v>100</v>
      </c>
      <c r="K73" s="10">
        <v>100</v>
      </c>
      <c r="M73" s="9" t="s">
        <v>36</v>
      </c>
      <c r="N73" s="10" t="s">
        <v>36</v>
      </c>
    </row>
    <row r="74" spans="1:15" x14ac:dyDescent="0.25">
      <c r="B74" s="34" t="s">
        <v>149</v>
      </c>
      <c r="C74" s="35"/>
      <c r="D74" s="34" t="s">
        <v>150</v>
      </c>
      <c r="E74" s="35"/>
      <c r="F74" s="2"/>
      <c r="G74" s="2"/>
      <c r="I74" s="9" t="s">
        <v>216</v>
      </c>
      <c r="J74" s="2">
        <v>100</v>
      </c>
      <c r="K74" s="10">
        <v>135.1</v>
      </c>
      <c r="M74" s="9" t="s">
        <v>96</v>
      </c>
      <c r="N74" s="10" t="s">
        <v>154</v>
      </c>
    </row>
    <row r="75" spans="1:15" x14ac:dyDescent="0.25">
      <c r="B75" s="2" t="s">
        <v>1</v>
      </c>
      <c r="C75" s="2" t="s">
        <v>2</v>
      </c>
      <c r="D75" s="2" t="s">
        <v>1</v>
      </c>
      <c r="E75" s="2" t="s">
        <v>2</v>
      </c>
      <c r="F75" s="2"/>
      <c r="G75" s="2"/>
      <c r="I75" s="9" t="s">
        <v>217</v>
      </c>
      <c r="J75" s="2">
        <v>3</v>
      </c>
      <c r="K75" s="10">
        <v>3</v>
      </c>
      <c r="M75" s="9"/>
      <c r="N75" s="10"/>
    </row>
    <row r="76" spans="1:15" x14ac:dyDescent="0.25">
      <c r="B76" s="2">
        <v>100</v>
      </c>
      <c r="C76" s="2">
        <v>141.40360000000001</v>
      </c>
      <c r="D76" s="2">
        <v>148.57</v>
      </c>
      <c r="E76" s="2">
        <v>110.0333</v>
      </c>
      <c r="F76" s="2"/>
      <c r="G76" s="2"/>
      <c r="I76" s="9"/>
      <c r="J76" s="2"/>
      <c r="K76" s="10"/>
      <c r="M76" s="9" t="s">
        <v>23</v>
      </c>
      <c r="N76" s="10"/>
    </row>
    <row r="77" spans="1:15" x14ac:dyDescent="0.25">
      <c r="B77" s="2">
        <v>100</v>
      </c>
      <c r="C77" s="2">
        <v>125.51349999999999</v>
      </c>
      <c r="D77" s="2">
        <v>54.370330000000003</v>
      </c>
      <c r="E77" s="2">
        <v>82.951689999999999</v>
      </c>
      <c r="I77" s="9" t="s">
        <v>56</v>
      </c>
      <c r="J77" s="2" t="s">
        <v>225</v>
      </c>
      <c r="K77" s="10"/>
      <c r="M77" s="9" t="s">
        <v>14</v>
      </c>
      <c r="N77" s="10">
        <v>0.72430000000000005</v>
      </c>
    </row>
    <row r="78" spans="1:15" x14ac:dyDescent="0.25">
      <c r="B78" s="2">
        <v>100</v>
      </c>
      <c r="C78" s="2">
        <v>138.50210000000001</v>
      </c>
      <c r="D78" s="2">
        <v>88.761229999999998</v>
      </c>
      <c r="E78" s="2">
        <v>74.866479999999996</v>
      </c>
      <c r="I78" s="9" t="s">
        <v>19</v>
      </c>
      <c r="J78" s="2"/>
      <c r="K78" s="10" t="s">
        <v>152</v>
      </c>
      <c r="M78" s="9" t="s">
        <v>15</v>
      </c>
      <c r="N78" s="10" t="s">
        <v>10</v>
      </c>
    </row>
    <row r="79" spans="1:15" x14ac:dyDescent="0.25">
      <c r="I79" s="9" t="s">
        <v>57</v>
      </c>
      <c r="J79" s="2"/>
      <c r="K79" s="10">
        <v>1.8800000000000001E-2</v>
      </c>
      <c r="M79" s="9" t="s">
        <v>16</v>
      </c>
      <c r="N79" s="10" t="s">
        <v>9</v>
      </c>
    </row>
    <row r="80" spans="1:15" x14ac:dyDescent="0.25">
      <c r="I80" s="9" t="s">
        <v>15</v>
      </c>
      <c r="J80" s="2"/>
      <c r="K80" s="10" t="s">
        <v>12</v>
      </c>
      <c r="M80" s="9" t="s">
        <v>17</v>
      </c>
      <c r="N80" s="10" t="s">
        <v>18</v>
      </c>
    </row>
    <row r="81" spans="1:17" x14ac:dyDescent="0.25">
      <c r="I81" s="19" t="s">
        <v>59</v>
      </c>
      <c r="J81" s="11"/>
      <c r="K81" s="12" t="s">
        <v>11</v>
      </c>
      <c r="M81" s="9" t="s">
        <v>19</v>
      </c>
      <c r="N81" s="10" t="s">
        <v>155</v>
      </c>
    </row>
    <row r="82" spans="1:17" x14ac:dyDescent="0.25">
      <c r="J82" s="4"/>
      <c r="K82" s="2"/>
      <c r="M82" s="19" t="s">
        <v>25</v>
      </c>
      <c r="N82" s="12">
        <v>3</v>
      </c>
    </row>
    <row r="84" spans="1:17" x14ac:dyDescent="0.25">
      <c r="A84" s="1" t="s">
        <v>101</v>
      </c>
    </row>
    <row r="85" spans="1:17" x14ac:dyDescent="0.25">
      <c r="A85" s="3" t="s">
        <v>179</v>
      </c>
      <c r="B85" s="3" t="s">
        <v>178</v>
      </c>
      <c r="C85" s="3" t="s">
        <v>184</v>
      </c>
      <c r="D85" s="3" t="s">
        <v>180</v>
      </c>
      <c r="E85" s="3" t="s">
        <v>185</v>
      </c>
      <c r="F85" s="3" t="s">
        <v>182</v>
      </c>
      <c r="I85" s="39"/>
      <c r="J85" s="30" t="s">
        <v>179</v>
      </c>
      <c r="K85" s="40" t="s">
        <v>178</v>
      </c>
      <c r="M85" s="24" t="s">
        <v>98</v>
      </c>
      <c r="N85" s="18" t="s">
        <v>180</v>
      </c>
      <c r="O85" s="8"/>
      <c r="P85" s="14" t="s">
        <v>143</v>
      </c>
      <c r="Q85" s="28" t="s">
        <v>182</v>
      </c>
    </row>
    <row r="86" spans="1:17" x14ac:dyDescent="0.25">
      <c r="A86" s="2">
        <v>100</v>
      </c>
      <c r="B86" s="2">
        <v>91.045140000000004</v>
      </c>
      <c r="C86" s="2">
        <v>99.755889999999994</v>
      </c>
      <c r="D86" s="2">
        <v>101.02200000000001</v>
      </c>
      <c r="E86" s="2">
        <v>100.7851</v>
      </c>
      <c r="F86" s="2">
        <v>103.47880000000001</v>
      </c>
      <c r="I86" s="9" t="s">
        <v>215</v>
      </c>
      <c r="J86" s="2">
        <v>100</v>
      </c>
      <c r="K86" s="10">
        <v>100</v>
      </c>
      <c r="M86" s="9" t="s">
        <v>36</v>
      </c>
      <c r="N86" s="2" t="s">
        <v>36</v>
      </c>
      <c r="P86" s="4" t="s">
        <v>36</v>
      </c>
      <c r="Q86" s="10" t="s">
        <v>36</v>
      </c>
    </row>
    <row r="87" spans="1:17" x14ac:dyDescent="0.25">
      <c r="A87" s="2">
        <v>100</v>
      </c>
      <c r="B87" s="2">
        <v>86.093040000000002</v>
      </c>
      <c r="C87" s="2">
        <v>93.389409999999998</v>
      </c>
      <c r="D87" s="2">
        <v>95.638030000000001</v>
      </c>
      <c r="E87" s="2">
        <v>93.622039999999998</v>
      </c>
      <c r="F87" s="2">
        <v>98.727090000000004</v>
      </c>
      <c r="I87" s="9" t="s">
        <v>216</v>
      </c>
      <c r="J87" s="2">
        <v>100</v>
      </c>
      <c r="K87" s="10">
        <v>88.19</v>
      </c>
      <c r="M87" s="9" t="s">
        <v>94</v>
      </c>
      <c r="N87" s="2" t="s">
        <v>178</v>
      </c>
      <c r="P87" s="4" t="s">
        <v>94</v>
      </c>
      <c r="Q87" s="10" t="s">
        <v>178</v>
      </c>
    </row>
    <row r="88" spans="1:17" x14ac:dyDescent="0.25">
      <c r="A88" s="2">
        <v>100</v>
      </c>
      <c r="B88" s="2">
        <v>87.427250000000001</v>
      </c>
      <c r="C88" s="2">
        <v>100.4692</v>
      </c>
      <c r="D88" s="2">
        <v>100.2983</v>
      </c>
      <c r="E88" s="2">
        <v>99.228300000000004</v>
      </c>
      <c r="F88" s="2">
        <v>99.3476</v>
      </c>
      <c r="I88" s="9" t="s">
        <v>217</v>
      </c>
      <c r="J88" s="2">
        <v>3</v>
      </c>
      <c r="K88" s="10">
        <v>3</v>
      </c>
      <c r="M88" s="9"/>
      <c r="N88" s="2"/>
      <c r="P88" s="4"/>
      <c r="Q88" s="10"/>
    </row>
    <row r="89" spans="1:17" x14ac:dyDescent="0.25">
      <c r="I89" s="9"/>
      <c r="J89" s="2"/>
      <c r="K89" s="10"/>
      <c r="M89" s="9" t="s">
        <v>23</v>
      </c>
      <c r="P89" s="4" t="s">
        <v>23</v>
      </c>
      <c r="Q89" s="10"/>
    </row>
    <row r="90" spans="1:17" x14ac:dyDescent="0.25">
      <c r="I90" s="9" t="s">
        <v>56</v>
      </c>
      <c r="J90" s="2" t="s">
        <v>225</v>
      </c>
      <c r="K90" s="10"/>
      <c r="M90" s="9" t="s">
        <v>14</v>
      </c>
      <c r="N90" s="2">
        <f>_xlfn.T.TEST(B86:B88,D86:D88,2,1)</f>
        <v>9.2225513605160431E-3</v>
      </c>
      <c r="P90" s="4" t="s">
        <v>14</v>
      </c>
      <c r="Q90" s="10">
        <v>2.9999999999999997E-4</v>
      </c>
    </row>
    <row r="91" spans="1:17" x14ac:dyDescent="0.25">
      <c r="I91" s="9" t="s">
        <v>19</v>
      </c>
      <c r="J91" s="2"/>
      <c r="K91" s="10" t="s">
        <v>312</v>
      </c>
      <c r="M91" s="9" t="s">
        <v>15</v>
      </c>
      <c r="N91" s="2" t="s">
        <v>13</v>
      </c>
      <c r="P91" s="4" t="s">
        <v>15</v>
      </c>
      <c r="Q91" s="10" t="s">
        <v>58</v>
      </c>
    </row>
    <row r="92" spans="1:17" x14ac:dyDescent="0.25">
      <c r="I92" s="9" t="s">
        <v>57</v>
      </c>
      <c r="J92" s="2"/>
      <c r="K92" s="10">
        <v>1.5299999999999999E-2</v>
      </c>
      <c r="M92" s="9" t="s">
        <v>16</v>
      </c>
      <c r="N92" s="2" t="s">
        <v>11</v>
      </c>
      <c r="P92" s="4" t="s">
        <v>16</v>
      </c>
      <c r="Q92" s="10" t="s">
        <v>11</v>
      </c>
    </row>
    <row r="93" spans="1:17" x14ac:dyDescent="0.25">
      <c r="I93" s="9" t="s">
        <v>15</v>
      </c>
      <c r="J93" s="2"/>
      <c r="K93" s="10" t="s">
        <v>12</v>
      </c>
      <c r="M93" s="9" t="s">
        <v>17</v>
      </c>
      <c r="N93" s="2" t="s">
        <v>18</v>
      </c>
      <c r="P93" s="4" t="s">
        <v>17</v>
      </c>
      <c r="Q93" s="10" t="s">
        <v>18</v>
      </c>
    </row>
    <row r="94" spans="1:17" x14ac:dyDescent="0.25">
      <c r="I94" s="19" t="s">
        <v>59</v>
      </c>
      <c r="J94" s="11"/>
      <c r="K94" s="12" t="s">
        <v>11</v>
      </c>
      <c r="M94" s="9" t="s">
        <v>19</v>
      </c>
      <c r="N94" s="2" t="s">
        <v>181</v>
      </c>
      <c r="P94" s="4" t="s">
        <v>19</v>
      </c>
      <c r="Q94" s="10" t="s">
        <v>183</v>
      </c>
    </row>
    <row r="95" spans="1:17" x14ac:dyDescent="0.25">
      <c r="M95" s="19" t="s">
        <v>25</v>
      </c>
      <c r="N95" s="11">
        <v>3</v>
      </c>
      <c r="O95" s="13"/>
      <c r="P95" s="17" t="s">
        <v>25</v>
      </c>
      <c r="Q95" s="12">
        <v>3</v>
      </c>
    </row>
    <row r="96" spans="1:17" x14ac:dyDescent="0.25">
      <c r="A96" s="3"/>
      <c r="B96" s="3"/>
      <c r="C96" s="3"/>
    </row>
    <row r="97" spans="1:22" x14ac:dyDescent="0.25">
      <c r="A97" s="36" t="s">
        <v>170</v>
      </c>
      <c r="B97" s="2"/>
      <c r="C97" s="2"/>
    </row>
    <row r="98" spans="1:22" x14ac:dyDescent="0.25">
      <c r="A98" s="3" t="s">
        <v>171</v>
      </c>
      <c r="B98" s="3" t="s">
        <v>172</v>
      </c>
      <c r="C98" s="3" t="s">
        <v>173</v>
      </c>
      <c r="D98" s="3" t="s">
        <v>174</v>
      </c>
      <c r="E98" s="3" t="s">
        <v>175</v>
      </c>
      <c r="F98" s="3" t="s">
        <v>176</v>
      </c>
      <c r="I98" s="39"/>
      <c r="J98" s="30" t="s">
        <v>172</v>
      </c>
      <c r="K98" s="30" t="s">
        <v>173</v>
      </c>
      <c r="L98" s="30" t="s">
        <v>174</v>
      </c>
      <c r="M98" s="40" t="s">
        <v>176</v>
      </c>
      <c r="O98" s="24"/>
      <c r="P98" s="18" t="s">
        <v>174</v>
      </c>
      <c r="Q98" s="8"/>
      <c r="R98" s="14"/>
      <c r="S98" s="18" t="s">
        <v>176</v>
      </c>
      <c r="T98" s="8"/>
      <c r="U98" s="57"/>
      <c r="V98" s="28" t="s">
        <v>172</v>
      </c>
    </row>
    <row r="99" spans="1:22" x14ac:dyDescent="0.25">
      <c r="A99" s="2">
        <v>100</v>
      </c>
      <c r="B99" s="2">
        <v>170.62799999999999</v>
      </c>
      <c r="C99" s="2">
        <v>91.390950000000004</v>
      </c>
      <c r="D99" s="2">
        <v>58.541530000000002</v>
      </c>
      <c r="E99" s="2">
        <v>112.18770000000001</v>
      </c>
      <c r="F99" s="2">
        <v>148.8184</v>
      </c>
      <c r="I99" s="9" t="s">
        <v>215</v>
      </c>
      <c r="J99" s="2">
        <v>100</v>
      </c>
      <c r="K99" s="2">
        <v>100</v>
      </c>
      <c r="L99" s="2">
        <v>100</v>
      </c>
      <c r="M99" s="10">
        <v>100</v>
      </c>
      <c r="O99" s="9"/>
      <c r="P99" s="2" t="s">
        <v>36</v>
      </c>
      <c r="R99" s="4"/>
      <c r="S99" s="2" t="s">
        <v>36</v>
      </c>
      <c r="U99" s="43"/>
      <c r="V99" s="48" t="s">
        <v>36</v>
      </c>
    </row>
    <row r="100" spans="1:22" x14ac:dyDescent="0.25">
      <c r="A100" s="2">
        <v>100</v>
      </c>
      <c r="B100" s="2">
        <v>240.65780000000001</v>
      </c>
      <c r="C100" s="2">
        <v>137.6996</v>
      </c>
      <c r="D100" s="2">
        <v>141.298</v>
      </c>
      <c r="E100" s="2">
        <v>210.61840000000001</v>
      </c>
      <c r="F100" s="2">
        <v>207.47540000000001</v>
      </c>
      <c r="I100" s="9" t="s">
        <v>216</v>
      </c>
      <c r="J100" s="2">
        <v>174.8</v>
      </c>
      <c r="K100" s="2">
        <v>103.6</v>
      </c>
      <c r="L100" s="2">
        <v>93.22</v>
      </c>
      <c r="M100" s="10">
        <v>166.4</v>
      </c>
      <c r="O100" s="9"/>
      <c r="P100" s="2" t="s">
        <v>172</v>
      </c>
      <c r="R100" s="4"/>
      <c r="S100" s="2" t="s">
        <v>174</v>
      </c>
      <c r="U100" s="43"/>
      <c r="V100" s="10" t="s">
        <v>176</v>
      </c>
    </row>
    <row r="101" spans="1:22" x14ac:dyDescent="0.25">
      <c r="A101" s="2">
        <v>100</v>
      </c>
      <c r="B101" s="2">
        <v>141.85919999999999</v>
      </c>
      <c r="C101" s="2">
        <v>79.636690000000002</v>
      </c>
      <c r="D101" s="2">
        <v>110.9217</v>
      </c>
      <c r="E101" s="2">
        <v>117.98609999999999</v>
      </c>
      <c r="F101" s="2">
        <v>191.72460000000001</v>
      </c>
      <c r="I101" s="9" t="s">
        <v>217</v>
      </c>
      <c r="J101" s="2">
        <v>4</v>
      </c>
      <c r="K101" s="2">
        <v>4</v>
      </c>
      <c r="L101" s="2">
        <v>4</v>
      </c>
      <c r="M101" s="10">
        <v>4</v>
      </c>
      <c r="O101" s="9"/>
      <c r="P101" s="2"/>
      <c r="R101" s="4"/>
      <c r="S101" s="2"/>
      <c r="U101" s="43"/>
      <c r="V101" s="48"/>
    </row>
    <row r="102" spans="1:22" x14ac:dyDescent="0.25">
      <c r="A102" s="2">
        <v>100</v>
      </c>
      <c r="B102" s="2">
        <v>146.2363</v>
      </c>
      <c r="C102" s="2">
        <v>105.8702</v>
      </c>
      <c r="D102" s="2">
        <v>62.123910000000002</v>
      </c>
      <c r="E102" s="2">
        <v>79.270009999999999</v>
      </c>
      <c r="F102" s="2">
        <v>117.6974</v>
      </c>
      <c r="I102" s="9"/>
      <c r="J102" s="2"/>
      <c r="K102" s="2"/>
      <c r="L102" s="2"/>
      <c r="M102" s="10"/>
      <c r="O102" s="9" t="s">
        <v>23</v>
      </c>
      <c r="P102" s="2"/>
      <c r="R102" s="4" t="s">
        <v>23</v>
      </c>
      <c r="S102" s="2"/>
      <c r="U102" s="43" t="s">
        <v>23</v>
      </c>
      <c r="V102" s="48"/>
    </row>
    <row r="103" spans="1:22" x14ac:dyDescent="0.25">
      <c r="I103" s="9" t="s">
        <v>56</v>
      </c>
      <c r="J103" s="2"/>
      <c r="K103" s="2"/>
      <c r="L103" s="2"/>
      <c r="M103" s="10"/>
      <c r="O103" s="9" t="s">
        <v>14</v>
      </c>
      <c r="P103" s="2">
        <v>2.0500000000000001E-2</v>
      </c>
      <c r="R103" s="4" t="s">
        <v>14</v>
      </c>
      <c r="S103" s="2">
        <v>2.5000000000000001E-3</v>
      </c>
      <c r="U103" s="43" t="s">
        <v>14</v>
      </c>
      <c r="V103" s="48">
        <v>0.6462</v>
      </c>
    </row>
    <row r="104" spans="1:22" x14ac:dyDescent="0.25">
      <c r="I104" s="9" t="s">
        <v>19</v>
      </c>
      <c r="J104" s="2" t="s">
        <v>327</v>
      </c>
      <c r="K104" s="2" t="s">
        <v>324</v>
      </c>
      <c r="L104" s="2" t="s">
        <v>325</v>
      </c>
      <c r="M104" s="10" t="s">
        <v>326</v>
      </c>
      <c r="O104" s="9" t="s">
        <v>15</v>
      </c>
      <c r="P104" s="2" t="s">
        <v>12</v>
      </c>
      <c r="R104" s="4" t="s">
        <v>15</v>
      </c>
      <c r="S104" s="2" t="s">
        <v>13</v>
      </c>
      <c r="U104" s="43" t="s">
        <v>15</v>
      </c>
      <c r="V104" s="48" t="s">
        <v>10</v>
      </c>
    </row>
    <row r="105" spans="1:22" x14ac:dyDescent="0.25">
      <c r="I105" s="9" t="s">
        <v>57</v>
      </c>
      <c r="J105" s="2">
        <v>4.65E-2</v>
      </c>
      <c r="K105" s="2">
        <v>0.79020000000000001</v>
      </c>
      <c r="L105" s="2">
        <v>0.75690000000000002</v>
      </c>
      <c r="M105" s="10">
        <v>4.7399999999999998E-2</v>
      </c>
      <c r="O105" s="9" t="s">
        <v>16</v>
      </c>
      <c r="P105" s="2" t="s">
        <v>11</v>
      </c>
      <c r="R105" s="4" t="s">
        <v>16</v>
      </c>
      <c r="S105" s="2" t="s">
        <v>11</v>
      </c>
      <c r="U105" s="43" t="s">
        <v>16</v>
      </c>
      <c r="V105" s="48" t="s">
        <v>9</v>
      </c>
    </row>
    <row r="106" spans="1:22" x14ac:dyDescent="0.25">
      <c r="I106" s="9" t="s">
        <v>15</v>
      </c>
      <c r="J106" s="2" t="s">
        <v>12</v>
      </c>
      <c r="K106" s="2" t="s">
        <v>10</v>
      </c>
      <c r="L106" s="2" t="s">
        <v>10</v>
      </c>
      <c r="M106" s="10" t="s">
        <v>12</v>
      </c>
      <c r="O106" s="9" t="s">
        <v>17</v>
      </c>
      <c r="P106" s="2" t="s">
        <v>18</v>
      </c>
      <c r="R106" s="4" t="s">
        <v>17</v>
      </c>
      <c r="S106" s="2" t="s">
        <v>18</v>
      </c>
      <c r="U106" s="43" t="s">
        <v>17</v>
      </c>
      <c r="V106" s="48" t="s">
        <v>18</v>
      </c>
    </row>
    <row r="107" spans="1:22" x14ac:dyDescent="0.25">
      <c r="I107" s="19" t="s">
        <v>59</v>
      </c>
      <c r="J107" s="11" t="s">
        <v>11</v>
      </c>
      <c r="K107" s="11" t="s">
        <v>9</v>
      </c>
      <c r="L107" s="11" t="s">
        <v>9</v>
      </c>
      <c r="M107" s="12" t="s">
        <v>11</v>
      </c>
      <c r="O107" s="9" t="s">
        <v>19</v>
      </c>
      <c r="P107" s="2" t="s">
        <v>177</v>
      </c>
      <c r="R107" s="4" t="s">
        <v>19</v>
      </c>
      <c r="S107" s="2" t="s">
        <v>328</v>
      </c>
      <c r="U107" s="43" t="s">
        <v>19</v>
      </c>
      <c r="V107" s="48" t="s">
        <v>679</v>
      </c>
    </row>
    <row r="108" spans="1:22" x14ac:dyDescent="0.25">
      <c r="O108" s="19" t="s">
        <v>25</v>
      </c>
      <c r="P108" s="11">
        <v>4</v>
      </c>
      <c r="Q108" s="13"/>
      <c r="R108" s="17" t="s">
        <v>25</v>
      </c>
      <c r="S108" s="11">
        <v>4</v>
      </c>
      <c r="T108" s="13"/>
      <c r="U108" s="58" t="s">
        <v>25</v>
      </c>
      <c r="V108" s="51">
        <v>4</v>
      </c>
    </row>
  </sheetData>
  <mergeCells count="8">
    <mergeCell ref="B73:D73"/>
    <mergeCell ref="E73:G73"/>
    <mergeCell ref="B61:G61"/>
    <mergeCell ref="B64:G64"/>
    <mergeCell ref="A14:C14"/>
    <mergeCell ref="D14:F14"/>
    <mergeCell ref="A16:C16"/>
    <mergeCell ref="D16:F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"/>
  <sheetViews>
    <sheetView zoomScale="124" zoomScaleNormal="85" workbookViewId="0">
      <selection activeCell="A22" sqref="A22:XFD111"/>
    </sheetView>
  </sheetViews>
  <sheetFormatPr defaultRowHeight="15" x14ac:dyDescent="0.25"/>
  <cols>
    <col min="2" max="2" width="19.140625" customWidth="1"/>
    <col min="3" max="3" width="15.42578125" customWidth="1"/>
    <col min="4" max="4" width="18.85546875" customWidth="1"/>
    <col min="8" max="8" width="18.140625" customWidth="1"/>
    <col min="9" max="9" width="14.28515625" customWidth="1"/>
    <col min="10" max="10" width="22" customWidth="1"/>
    <col min="11" max="11" width="22.140625" customWidth="1"/>
    <col min="12" max="12" width="15.5703125" customWidth="1"/>
    <col min="13" max="13" width="17.42578125" customWidth="1"/>
    <col min="14" max="14" width="21.85546875" customWidth="1"/>
    <col min="15" max="15" width="15.7109375" customWidth="1"/>
  </cols>
  <sheetData>
    <row r="1" spans="1:12" x14ac:dyDescent="0.25">
      <c r="A1" s="1" t="s">
        <v>0</v>
      </c>
      <c r="B1" t="s">
        <v>242</v>
      </c>
    </row>
    <row r="2" spans="1:12" x14ac:dyDescent="0.25">
      <c r="A2" s="3" t="s">
        <v>1</v>
      </c>
      <c r="B2" s="3" t="s">
        <v>2</v>
      </c>
      <c r="I2" s="24" t="s">
        <v>23</v>
      </c>
      <c r="J2" s="28"/>
      <c r="L2" t="s">
        <v>169</v>
      </c>
    </row>
    <row r="3" spans="1:12" x14ac:dyDescent="0.25">
      <c r="A3" s="2">
        <v>134.80500000000001</v>
      </c>
      <c r="B3" s="2">
        <v>97.394999999999996</v>
      </c>
      <c r="I3" s="9" t="s">
        <v>14</v>
      </c>
      <c r="J3" s="10">
        <v>1.5E-3</v>
      </c>
    </row>
    <row r="4" spans="1:12" x14ac:dyDescent="0.25">
      <c r="A4" s="2">
        <v>130.935</v>
      </c>
      <c r="B4" s="2">
        <v>94.814999999999998</v>
      </c>
      <c r="I4" s="9" t="s">
        <v>15</v>
      </c>
      <c r="J4" s="10" t="s">
        <v>13</v>
      </c>
    </row>
    <row r="5" spans="1:12" x14ac:dyDescent="0.25">
      <c r="A5" s="2">
        <v>73.53</v>
      </c>
      <c r="B5" s="2">
        <v>32.508000000000003</v>
      </c>
      <c r="I5" s="9" t="s">
        <v>16</v>
      </c>
      <c r="J5" s="10" t="s">
        <v>11</v>
      </c>
    </row>
    <row r="6" spans="1:12" x14ac:dyDescent="0.25">
      <c r="I6" s="9" t="s">
        <v>17</v>
      </c>
      <c r="J6" s="10" t="s">
        <v>18</v>
      </c>
    </row>
    <row r="7" spans="1:12" x14ac:dyDescent="0.25">
      <c r="I7" s="9" t="s">
        <v>19</v>
      </c>
      <c r="J7" s="10" t="s">
        <v>168</v>
      </c>
    </row>
    <row r="8" spans="1:12" x14ac:dyDescent="0.25">
      <c r="I8" s="19" t="s">
        <v>25</v>
      </c>
      <c r="J8" s="12">
        <v>3</v>
      </c>
    </row>
    <row r="9" spans="1:12" x14ac:dyDescent="0.25">
      <c r="A9" s="1" t="s">
        <v>42</v>
      </c>
      <c r="B9" t="s">
        <v>670</v>
      </c>
      <c r="I9" s="4"/>
      <c r="J9" s="2"/>
    </row>
    <row r="10" spans="1:12" x14ac:dyDescent="0.25">
      <c r="A10" s="42" t="s">
        <v>664</v>
      </c>
      <c r="B10" s="42" t="s">
        <v>665</v>
      </c>
      <c r="C10" s="42" t="s">
        <v>666</v>
      </c>
      <c r="D10" s="42" t="s">
        <v>667</v>
      </c>
      <c r="I10" s="44"/>
      <c r="J10" s="45" t="s">
        <v>665</v>
      </c>
      <c r="K10" s="46" t="s">
        <v>667</v>
      </c>
      <c r="L10" s="42"/>
    </row>
    <row r="11" spans="1:12" x14ac:dyDescent="0.25">
      <c r="A11" s="41">
        <v>1</v>
      </c>
      <c r="B11" s="41">
        <v>1.572424</v>
      </c>
      <c r="C11" s="41">
        <v>1</v>
      </c>
      <c r="D11" s="41">
        <v>1.324824</v>
      </c>
      <c r="I11" s="47" t="s">
        <v>215</v>
      </c>
      <c r="J11" s="41">
        <v>1</v>
      </c>
      <c r="K11" s="48">
        <v>1</v>
      </c>
      <c r="L11" s="41"/>
    </row>
    <row r="12" spans="1:12" x14ac:dyDescent="0.25">
      <c r="A12" s="41">
        <v>1</v>
      </c>
      <c r="B12" s="41">
        <v>1.3514250000000001</v>
      </c>
      <c r="C12" s="41">
        <v>1</v>
      </c>
      <c r="D12" s="41">
        <v>1.514594</v>
      </c>
      <c r="I12" s="47" t="s">
        <v>216</v>
      </c>
      <c r="J12" s="41">
        <v>1.498</v>
      </c>
      <c r="K12" s="48">
        <v>1.3660000000000001</v>
      </c>
      <c r="L12" s="41"/>
    </row>
    <row r="13" spans="1:12" x14ac:dyDescent="0.25">
      <c r="A13" s="41">
        <v>1</v>
      </c>
      <c r="B13" s="41">
        <v>1.570506</v>
      </c>
      <c r="C13" s="41">
        <v>1</v>
      </c>
      <c r="D13" s="41">
        <v>1.2571429999999999</v>
      </c>
      <c r="I13" s="47" t="s">
        <v>217</v>
      </c>
      <c r="J13" s="41">
        <v>3</v>
      </c>
      <c r="K13" s="48">
        <v>3</v>
      </c>
      <c r="L13" s="41"/>
    </row>
    <row r="14" spans="1:12" x14ac:dyDescent="0.25">
      <c r="I14" s="47"/>
      <c r="J14" s="41"/>
      <c r="K14" s="48"/>
      <c r="L14" s="41"/>
    </row>
    <row r="15" spans="1:12" x14ac:dyDescent="0.25">
      <c r="I15" s="47" t="s">
        <v>56</v>
      </c>
      <c r="J15" s="41"/>
      <c r="K15" s="48"/>
      <c r="L15" s="41"/>
    </row>
    <row r="16" spans="1:12" x14ac:dyDescent="0.25">
      <c r="I16" s="47" t="s">
        <v>19</v>
      </c>
      <c r="J16" s="41" t="s">
        <v>668</v>
      </c>
      <c r="K16" s="48" t="s">
        <v>669</v>
      </c>
      <c r="L16" s="41"/>
    </row>
    <row r="17" spans="9:12" x14ac:dyDescent="0.25">
      <c r="I17" s="47" t="s">
        <v>57</v>
      </c>
      <c r="J17" s="41">
        <v>2.1000000000000001E-2</v>
      </c>
      <c r="K17" s="48">
        <v>4.1700000000000001E-2</v>
      </c>
      <c r="L17" s="41"/>
    </row>
    <row r="18" spans="9:12" x14ac:dyDescent="0.25">
      <c r="I18" s="47" t="s">
        <v>15</v>
      </c>
      <c r="J18" s="41" t="s">
        <v>12</v>
      </c>
      <c r="K18" s="48" t="s">
        <v>12</v>
      </c>
      <c r="L18" s="41"/>
    </row>
    <row r="19" spans="9:12" x14ac:dyDescent="0.25">
      <c r="I19" s="49" t="s">
        <v>59</v>
      </c>
      <c r="J19" s="50" t="s">
        <v>11</v>
      </c>
      <c r="K19" s="51" t="s">
        <v>11</v>
      </c>
      <c r="L19" s="41"/>
    </row>
    <row r="112" spans="13:14" x14ac:dyDescent="0.25">
      <c r="M112" s="49" t="s">
        <v>25</v>
      </c>
      <c r="N112" s="51">
        <v>3</v>
      </c>
    </row>
    <row r="115" spans="2:2" ht="15.75" x14ac:dyDescent="0.25">
      <c r="B115" s="59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topLeftCell="A10" workbookViewId="0">
      <selection activeCell="K20" sqref="K20"/>
    </sheetView>
  </sheetViews>
  <sheetFormatPr defaultRowHeight="15" x14ac:dyDescent="0.25"/>
  <cols>
    <col min="8" max="8" width="19.7109375" customWidth="1"/>
    <col min="9" max="9" width="21.5703125" customWidth="1"/>
    <col min="10" max="10" width="20.85546875" customWidth="1"/>
  </cols>
  <sheetData>
    <row r="1" spans="1:14" x14ac:dyDescent="0.25">
      <c r="A1" s="1" t="s">
        <v>0</v>
      </c>
      <c r="I1" s="4"/>
      <c r="J1" s="2"/>
      <c r="K1" s="2"/>
    </row>
    <row r="2" spans="1:14" x14ac:dyDescent="0.25">
      <c r="A2" s="3" t="s">
        <v>1</v>
      </c>
      <c r="B2" s="3" t="s">
        <v>2</v>
      </c>
      <c r="C2" s="3" t="s">
        <v>250</v>
      </c>
      <c r="D2" s="3" t="s">
        <v>251</v>
      </c>
      <c r="H2" s="39"/>
      <c r="I2" s="30" t="s">
        <v>1</v>
      </c>
      <c r="J2" s="40" t="s">
        <v>2</v>
      </c>
      <c r="K2" s="2"/>
      <c r="L2" s="24" t="s">
        <v>98</v>
      </c>
      <c r="M2" s="28" t="s">
        <v>251</v>
      </c>
    </row>
    <row r="3" spans="1:14" x14ac:dyDescent="0.25">
      <c r="A3" s="2">
        <v>100</v>
      </c>
      <c r="B3" s="2">
        <v>223.95</v>
      </c>
      <c r="C3" s="2">
        <v>146.91999999999999</v>
      </c>
      <c r="D3" s="2">
        <v>175.45</v>
      </c>
      <c r="H3" s="9" t="s">
        <v>215</v>
      </c>
      <c r="I3" s="2">
        <v>100</v>
      </c>
      <c r="J3" s="10">
        <v>100</v>
      </c>
      <c r="K3" s="2"/>
      <c r="L3" s="9" t="s">
        <v>36</v>
      </c>
      <c r="M3" s="10" t="s">
        <v>36</v>
      </c>
    </row>
    <row r="4" spans="1:14" x14ac:dyDescent="0.25">
      <c r="A4" s="2">
        <v>100</v>
      </c>
      <c r="B4" s="2">
        <v>228.56</v>
      </c>
      <c r="C4" s="2">
        <v>179.36</v>
      </c>
      <c r="D4" s="2">
        <v>142.5</v>
      </c>
      <c r="H4" s="9" t="s">
        <v>216</v>
      </c>
      <c r="I4" s="2">
        <v>100</v>
      </c>
      <c r="J4" s="10">
        <v>224.8</v>
      </c>
      <c r="K4" s="2"/>
      <c r="L4" s="9" t="s">
        <v>96</v>
      </c>
      <c r="M4" s="10" t="s">
        <v>250</v>
      </c>
    </row>
    <row r="5" spans="1:14" x14ac:dyDescent="0.25">
      <c r="A5" s="2">
        <v>100</v>
      </c>
      <c r="B5" s="2">
        <v>221.86</v>
      </c>
      <c r="C5" s="2">
        <v>114.77</v>
      </c>
      <c r="D5" s="2">
        <v>133.79</v>
      </c>
      <c r="H5" s="9" t="s">
        <v>217</v>
      </c>
      <c r="I5" s="2">
        <v>3</v>
      </c>
      <c r="J5" s="10">
        <v>3</v>
      </c>
      <c r="K5" s="2"/>
      <c r="L5" s="9"/>
      <c r="M5" s="10"/>
    </row>
    <row r="6" spans="1:14" x14ac:dyDescent="0.25">
      <c r="A6" s="2"/>
      <c r="B6" s="2"/>
      <c r="C6" s="2"/>
      <c r="D6" s="2"/>
      <c r="H6" s="9"/>
      <c r="I6" s="2"/>
      <c r="J6" s="10"/>
      <c r="K6" s="2"/>
      <c r="L6" s="9" t="s">
        <v>23</v>
      </c>
      <c r="M6" s="10"/>
    </row>
    <row r="7" spans="1:14" x14ac:dyDescent="0.25">
      <c r="H7" s="9" t="s">
        <v>56</v>
      </c>
      <c r="I7" s="2" t="s">
        <v>225</v>
      </c>
      <c r="J7" s="10"/>
      <c r="K7" s="2"/>
      <c r="L7" s="9" t="s">
        <v>14</v>
      </c>
      <c r="M7" s="10">
        <v>0.87739999999999996</v>
      </c>
    </row>
    <row r="8" spans="1:14" x14ac:dyDescent="0.25">
      <c r="H8" s="9" t="s">
        <v>19</v>
      </c>
      <c r="I8" s="2"/>
      <c r="J8" s="10" t="s">
        <v>329</v>
      </c>
      <c r="K8" s="2"/>
      <c r="L8" s="9" t="s">
        <v>15</v>
      </c>
      <c r="M8" s="10" t="s">
        <v>10</v>
      </c>
    </row>
    <row r="9" spans="1:14" x14ac:dyDescent="0.25">
      <c r="H9" s="9" t="s">
        <v>57</v>
      </c>
      <c r="I9" s="2"/>
      <c r="J9" s="10">
        <v>2.9999999999999997E-4</v>
      </c>
      <c r="K9" s="2"/>
      <c r="L9" s="9" t="s">
        <v>16</v>
      </c>
      <c r="M9" s="10" t="s">
        <v>9</v>
      </c>
    </row>
    <row r="10" spans="1:14" x14ac:dyDescent="0.25">
      <c r="H10" s="9" t="s">
        <v>15</v>
      </c>
      <c r="I10" s="2"/>
      <c r="J10" s="10" t="s">
        <v>58</v>
      </c>
      <c r="K10" s="2"/>
      <c r="L10" s="9" t="s">
        <v>17</v>
      </c>
      <c r="M10" s="10" t="s">
        <v>18</v>
      </c>
    </row>
    <row r="11" spans="1:14" x14ac:dyDescent="0.25">
      <c r="H11" s="19" t="s">
        <v>59</v>
      </c>
      <c r="I11" s="11"/>
      <c r="J11" s="12" t="s">
        <v>11</v>
      </c>
      <c r="L11" s="9" t="s">
        <v>19</v>
      </c>
      <c r="M11" s="10" t="s">
        <v>252</v>
      </c>
    </row>
    <row r="12" spans="1:14" x14ac:dyDescent="0.25">
      <c r="I12" s="4"/>
      <c r="J12" s="2"/>
      <c r="K12" s="2"/>
      <c r="L12" s="19" t="s">
        <v>25</v>
      </c>
      <c r="M12" s="12">
        <v>3</v>
      </c>
    </row>
    <row r="13" spans="1:14" ht="23.25" x14ac:dyDescent="0.35">
      <c r="F13" s="82"/>
      <c r="G13" s="82"/>
      <c r="H13" s="85"/>
      <c r="I13" s="86" t="s">
        <v>157</v>
      </c>
      <c r="J13" s="86" t="s">
        <v>158</v>
      </c>
      <c r="K13" s="87" t="s">
        <v>159</v>
      </c>
      <c r="L13" s="82"/>
      <c r="M13" s="82"/>
      <c r="N13" s="82"/>
    </row>
    <row r="14" spans="1:14" x14ac:dyDescent="0.25">
      <c r="F14" s="82"/>
      <c r="G14" s="82"/>
      <c r="H14" s="88" t="s">
        <v>215</v>
      </c>
      <c r="I14" s="89">
        <v>100</v>
      </c>
      <c r="J14" s="89">
        <v>100</v>
      </c>
      <c r="K14" s="90">
        <v>100</v>
      </c>
      <c r="L14" s="82"/>
      <c r="M14" s="82"/>
      <c r="N14" s="82"/>
    </row>
    <row r="15" spans="1:14" x14ac:dyDescent="0.25">
      <c r="F15" s="82"/>
      <c r="G15" s="82"/>
      <c r="H15" s="88" t="s">
        <v>216</v>
      </c>
      <c r="I15" s="89">
        <v>100</v>
      </c>
      <c r="J15" s="89">
        <v>35.049999999999997</v>
      </c>
      <c r="K15" s="90">
        <v>184.1</v>
      </c>
      <c r="L15" s="82"/>
      <c r="M15" s="82"/>
      <c r="N15" s="82"/>
    </row>
    <row r="16" spans="1:14" x14ac:dyDescent="0.25">
      <c r="F16" s="82"/>
      <c r="G16" s="82"/>
      <c r="H16" s="88" t="s">
        <v>217</v>
      </c>
      <c r="I16" s="89">
        <v>4</v>
      </c>
      <c r="J16" s="89">
        <v>4</v>
      </c>
      <c r="K16" s="90">
        <v>4</v>
      </c>
      <c r="L16" s="82"/>
      <c r="M16" s="82"/>
      <c r="N16" s="82"/>
    </row>
    <row r="17" spans="1:14" ht="23.25" x14ac:dyDescent="0.35">
      <c r="F17" s="82"/>
      <c r="G17" s="82"/>
      <c r="H17" s="91"/>
      <c r="I17" s="92"/>
      <c r="J17" s="92"/>
      <c r="K17" s="93"/>
      <c r="L17" s="82"/>
      <c r="M17" s="82"/>
      <c r="N17" s="82"/>
    </row>
    <row r="18" spans="1:14" ht="23.25" x14ac:dyDescent="0.35">
      <c r="F18" s="82"/>
      <c r="G18" s="82"/>
      <c r="H18" s="88" t="s">
        <v>56</v>
      </c>
      <c r="I18" s="89" t="s">
        <v>225</v>
      </c>
      <c r="J18" s="92"/>
      <c r="K18" s="93"/>
      <c r="L18" s="82"/>
      <c r="M18" s="82"/>
      <c r="N18" s="82"/>
    </row>
    <row r="19" spans="1:14" ht="23.25" x14ac:dyDescent="0.35">
      <c r="A19" s="1" t="s">
        <v>22</v>
      </c>
      <c r="B19" t="s">
        <v>258</v>
      </c>
      <c r="F19" s="82"/>
      <c r="G19" s="82"/>
      <c r="H19" s="88" t="s">
        <v>19</v>
      </c>
      <c r="I19" s="92"/>
      <c r="J19" s="89" t="s">
        <v>705</v>
      </c>
      <c r="K19" s="90" t="s">
        <v>706</v>
      </c>
      <c r="L19" s="82"/>
      <c r="M19" s="82"/>
      <c r="N19" s="82"/>
    </row>
    <row r="20" spans="1:14" ht="23.25" x14ac:dyDescent="0.35">
      <c r="A20" s="71" t="s">
        <v>157</v>
      </c>
      <c r="B20" s="71" t="s">
        <v>158</v>
      </c>
      <c r="C20" s="71" t="s">
        <v>159</v>
      </c>
      <c r="D20" s="3"/>
      <c r="E20" s="3"/>
      <c r="F20" s="83"/>
      <c r="G20" s="82"/>
      <c r="H20" s="88" t="s">
        <v>57</v>
      </c>
      <c r="I20" s="92"/>
      <c r="J20" s="89">
        <v>1.2999999999999999E-3</v>
      </c>
      <c r="K20" s="90">
        <v>2.9499999999999998E-2</v>
      </c>
      <c r="L20" s="82"/>
      <c r="M20" s="82"/>
      <c r="N20" s="82"/>
    </row>
    <row r="21" spans="1:14" ht="23.25" x14ac:dyDescent="0.35">
      <c r="A21" s="72">
        <v>100</v>
      </c>
      <c r="B21" s="72">
        <v>21.67</v>
      </c>
      <c r="C21" s="72">
        <v>207.3</v>
      </c>
      <c r="D21" s="2"/>
      <c r="E21" s="2"/>
      <c r="F21" s="84"/>
      <c r="G21" s="82"/>
      <c r="H21" s="88" t="s">
        <v>15</v>
      </c>
      <c r="I21" s="92"/>
      <c r="J21" s="89" t="s">
        <v>13</v>
      </c>
      <c r="K21" s="90" t="s">
        <v>12</v>
      </c>
      <c r="L21" s="82"/>
      <c r="M21" s="82"/>
      <c r="N21" s="82"/>
    </row>
    <row r="22" spans="1:14" ht="23.25" x14ac:dyDescent="0.35">
      <c r="A22" s="72">
        <v>100</v>
      </c>
      <c r="B22" s="72">
        <v>30.51</v>
      </c>
      <c r="C22" s="72">
        <v>232.1</v>
      </c>
      <c r="D22" s="2"/>
      <c r="E22" s="2"/>
      <c r="F22" s="84"/>
      <c r="G22" s="82"/>
      <c r="H22" s="88" t="s">
        <v>59</v>
      </c>
      <c r="I22" s="92"/>
      <c r="J22" s="89" t="s">
        <v>11</v>
      </c>
      <c r="K22" s="90" t="s">
        <v>11</v>
      </c>
      <c r="L22" s="82"/>
      <c r="M22" s="82"/>
      <c r="N22" s="82"/>
    </row>
    <row r="23" spans="1:14" ht="13.5" customHeight="1" x14ac:dyDescent="0.35">
      <c r="A23" s="72">
        <v>100</v>
      </c>
      <c r="B23" s="72">
        <v>42.99821</v>
      </c>
      <c r="C23" s="72">
        <v>140.26089999999999</v>
      </c>
      <c r="D23" s="2"/>
      <c r="E23" s="2"/>
      <c r="F23" s="84"/>
      <c r="G23" s="82"/>
      <c r="H23" s="91"/>
      <c r="I23" s="92"/>
      <c r="J23" s="92"/>
      <c r="K23" s="93"/>
      <c r="L23" s="82"/>
      <c r="M23" s="82"/>
      <c r="N23" s="82"/>
    </row>
    <row r="24" spans="1:14" ht="23.25" x14ac:dyDescent="0.35">
      <c r="A24" s="72">
        <v>100</v>
      </c>
      <c r="B24" s="72">
        <v>45.011921000000001</v>
      </c>
      <c r="C24" s="72">
        <v>156.61920000000001</v>
      </c>
      <c r="F24" s="82"/>
      <c r="G24" s="82"/>
      <c r="H24" s="88" t="s">
        <v>707</v>
      </c>
      <c r="I24" s="92"/>
      <c r="J24" s="92"/>
      <c r="K24" s="93"/>
      <c r="L24" s="82"/>
      <c r="M24" s="82"/>
      <c r="N24" s="82"/>
    </row>
    <row r="25" spans="1:14" ht="23.25" x14ac:dyDescent="0.35">
      <c r="F25" s="82"/>
      <c r="G25" s="82"/>
      <c r="H25" s="88" t="s">
        <v>708</v>
      </c>
      <c r="I25" s="92"/>
      <c r="J25" s="89">
        <v>-64.95</v>
      </c>
      <c r="K25" s="90">
        <v>84.07</v>
      </c>
      <c r="L25" s="82"/>
      <c r="M25" s="82"/>
      <c r="N25" s="82"/>
    </row>
    <row r="26" spans="1:14" ht="23.25" x14ac:dyDescent="0.35">
      <c r="F26" s="82"/>
      <c r="G26" s="82"/>
      <c r="H26" s="88" t="s">
        <v>709</v>
      </c>
      <c r="I26" s="92"/>
      <c r="J26" s="89">
        <v>10.99</v>
      </c>
      <c r="K26" s="90">
        <v>42.89</v>
      </c>
      <c r="L26" s="82"/>
      <c r="M26" s="82"/>
      <c r="N26" s="82"/>
    </row>
    <row r="27" spans="1:14" ht="23.25" x14ac:dyDescent="0.35">
      <c r="F27" s="82"/>
      <c r="G27" s="82"/>
      <c r="H27" s="88" t="s">
        <v>710</v>
      </c>
      <c r="I27" s="92"/>
      <c r="J27" s="89">
        <v>5.4930000000000003</v>
      </c>
      <c r="K27" s="90">
        <v>21.45</v>
      </c>
      <c r="L27" s="82"/>
      <c r="M27" s="82"/>
      <c r="N27" s="82"/>
    </row>
    <row r="28" spans="1:14" ht="23.25" x14ac:dyDescent="0.35">
      <c r="F28" s="82"/>
      <c r="G28" s="82"/>
      <c r="H28" s="88" t="s">
        <v>711</v>
      </c>
      <c r="I28" s="92"/>
      <c r="J28" s="89" t="s">
        <v>712</v>
      </c>
      <c r="K28" s="90" t="s">
        <v>713</v>
      </c>
      <c r="L28" s="82"/>
      <c r="M28" s="82"/>
      <c r="N28" s="82"/>
    </row>
    <row r="29" spans="1:14" ht="23.25" x14ac:dyDescent="0.35">
      <c r="F29" s="82"/>
      <c r="G29" s="82"/>
      <c r="H29" s="94" t="s">
        <v>714</v>
      </c>
      <c r="I29" s="95"/>
      <c r="J29" s="96">
        <v>0.97899999999999998</v>
      </c>
      <c r="K29" s="97">
        <v>0.8367</v>
      </c>
      <c r="L29" s="82"/>
      <c r="M29" s="82"/>
      <c r="N29" s="82"/>
    </row>
    <row r="30" spans="1:14" x14ac:dyDescent="0.25">
      <c r="H30" s="68"/>
      <c r="I30" s="4"/>
      <c r="J30" s="2"/>
      <c r="K30" s="2"/>
    </row>
    <row r="31" spans="1:14" x14ac:dyDescent="0.25">
      <c r="A31" s="1" t="s">
        <v>148</v>
      </c>
      <c r="H31" s="68"/>
      <c r="I31" s="4"/>
      <c r="J31" s="2"/>
      <c r="K31" s="2"/>
    </row>
    <row r="32" spans="1:14" x14ac:dyDescent="0.25">
      <c r="A32" s="42" t="s">
        <v>164</v>
      </c>
      <c r="B32" s="42" t="s">
        <v>210</v>
      </c>
      <c r="C32" s="42" t="s">
        <v>339</v>
      </c>
      <c r="D32" s="42"/>
      <c r="H32" s="44"/>
      <c r="I32" s="45" t="s">
        <v>164</v>
      </c>
      <c r="J32" s="45" t="s">
        <v>210</v>
      </c>
      <c r="K32" s="45" t="s">
        <v>342</v>
      </c>
      <c r="L32" s="46"/>
    </row>
    <row r="33" spans="1:18" x14ac:dyDescent="0.25">
      <c r="A33" s="41">
        <v>100</v>
      </c>
      <c r="B33" s="41">
        <v>150.55656569999999</v>
      </c>
      <c r="C33" s="41">
        <v>97.423524599999993</v>
      </c>
      <c r="D33" s="41"/>
      <c r="H33" s="47" t="s">
        <v>215</v>
      </c>
      <c r="I33" s="41">
        <v>100</v>
      </c>
      <c r="J33" s="41">
        <v>100</v>
      </c>
      <c r="K33" s="41">
        <v>100</v>
      </c>
      <c r="L33" s="48"/>
    </row>
    <row r="34" spans="1:18" x14ac:dyDescent="0.25">
      <c r="A34" s="41">
        <v>100</v>
      </c>
      <c r="B34" s="41">
        <v>171.43524360000001</v>
      </c>
      <c r="C34" s="41">
        <v>93.563457576000005</v>
      </c>
      <c r="D34" s="41"/>
      <c r="H34" s="47" t="s">
        <v>216</v>
      </c>
      <c r="I34" s="41">
        <v>100</v>
      </c>
      <c r="J34" s="41">
        <v>169</v>
      </c>
      <c r="K34" s="41">
        <v>93.5</v>
      </c>
      <c r="L34" s="48"/>
    </row>
    <row r="35" spans="1:18" x14ac:dyDescent="0.25">
      <c r="A35" s="41">
        <v>100</v>
      </c>
      <c r="B35" s="41">
        <v>184.9841452</v>
      </c>
      <c r="C35" s="41">
        <v>89.523456499999995</v>
      </c>
      <c r="D35" s="41"/>
      <c r="H35" s="47" t="s">
        <v>217</v>
      </c>
      <c r="I35" s="41">
        <v>3</v>
      </c>
      <c r="J35" s="41">
        <v>3</v>
      </c>
      <c r="K35" s="41">
        <v>3</v>
      </c>
      <c r="L35" s="48"/>
    </row>
    <row r="36" spans="1:18" x14ac:dyDescent="0.25">
      <c r="H36" s="47"/>
      <c r="I36" s="41"/>
      <c r="J36" s="41"/>
      <c r="K36" s="41"/>
      <c r="L36" s="48"/>
    </row>
    <row r="37" spans="1:18" x14ac:dyDescent="0.25">
      <c r="H37" s="47" t="s">
        <v>56</v>
      </c>
      <c r="I37" s="41" t="s">
        <v>225</v>
      </c>
      <c r="J37" s="41"/>
      <c r="K37" s="41"/>
      <c r="L37" s="48"/>
    </row>
    <row r="38" spans="1:18" x14ac:dyDescent="0.25">
      <c r="H38" s="47" t="s">
        <v>19</v>
      </c>
      <c r="I38" s="41"/>
      <c r="J38" s="41" t="s">
        <v>340</v>
      </c>
      <c r="K38" s="41" t="s">
        <v>341</v>
      </c>
      <c r="L38" s="48"/>
    </row>
    <row r="39" spans="1:18" x14ac:dyDescent="0.25">
      <c r="H39" s="47" t="s">
        <v>57</v>
      </c>
      <c r="I39" s="41"/>
      <c r="J39" s="41">
        <v>2.0400000000000001E-2</v>
      </c>
      <c r="K39" s="41">
        <v>0.1043</v>
      </c>
      <c r="L39" s="48"/>
    </row>
    <row r="40" spans="1:18" x14ac:dyDescent="0.25">
      <c r="H40" s="47" t="s">
        <v>15</v>
      </c>
      <c r="I40" s="41"/>
      <c r="J40" s="41" t="s">
        <v>12</v>
      </c>
      <c r="K40" s="41" t="s">
        <v>10</v>
      </c>
      <c r="L40" s="48"/>
    </row>
    <row r="41" spans="1:18" x14ac:dyDescent="0.25">
      <c r="H41" s="49" t="s">
        <v>59</v>
      </c>
      <c r="I41" s="50"/>
      <c r="J41" s="50" t="s">
        <v>11</v>
      </c>
      <c r="K41" s="50" t="s">
        <v>9</v>
      </c>
      <c r="L41" s="51"/>
    </row>
    <row r="42" spans="1:18" x14ac:dyDescent="0.25">
      <c r="A42" s="2"/>
      <c r="B42" s="2"/>
      <c r="C42" s="2"/>
    </row>
    <row r="44" spans="1:18" x14ac:dyDescent="0.25">
      <c r="A44" s="1" t="s">
        <v>62</v>
      </c>
    </row>
    <row r="45" spans="1:18" x14ac:dyDescent="0.25">
      <c r="A45" s="3" t="s">
        <v>164</v>
      </c>
      <c r="B45" s="3" t="s">
        <v>165</v>
      </c>
      <c r="C45" s="3" t="s">
        <v>166</v>
      </c>
      <c r="D45" s="3" t="s">
        <v>167</v>
      </c>
    </row>
    <row r="46" spans="1:18" x14ac:dyDescent="0.25">
      <c r="A46" s="2">
        <v>100</v>
      </c>
      <c r="B46" s="2">
        <v>128.9239</v>
      </c>
      <c r="C46" s="2">
        <v>107.68600000000001</v>
      </c>
      <c r="D46" s="2">
        <v>168.51769999999999</v>
      </c>
      <c r="H46" s="44"/>
      <c r="I46" s="45" t="s">
        <v>164</v>
      </c>
      <c r="J46" s="45" t="s">
        <v>165</v>
      </c>
      <c r="K46" s="45" t="s">
        <v>166</v>
      </c>
      <c r="L46" s="46" t="s">
        <v>167</v>
      </c>
      <c r="N46" s="52" t="s">
        <v>98</v>
      </c>
      <c r="O46" s="53" t="s">
        <v>167</v>
      </c>
      <c r="Q46" s="52" t="s">
        <v>96</v>
      </c>
      <c r="R46" s="53" t="s">
        <v>166</v>
      </c>
    </row>
    <row r="47" spans="1:18" x14ac:dyDescent="0.25">
      <c r="A47" s="2">
        <v>100</v>
      </c>
      <c r="B47" s="2">
        <v>164.02289999999999</v>
      </c>
      <c r="C47" s="2">
        <v>126.25060000000001</v>
      </c>
      <c r="D47" s="2">
        <v>198.02629999999999</v>
      </c>
      <c r="H47" s="47" t="s">
        <v>215</v>
      </c>
      <c r="I47" s="41">
        <v>100</v>
      </c>
      <c r="J47" s="41">
        <v>100</v>
      </c>
      <c r="K47" s="41">
        <v>100</v>
      </c>
      <c r="L47" s="48">
        <v>100</v>
      </c>
      <c r="N47" s="47" t="s">
        <v>36</v>
      </c>
      <c r="O47" s="48" t="s">
        <v>36</v>
      </c>
      <c r="Q47" s="47" t="s">
        <v>36</v>
      </c>
      <c r="R47" s="48" t="s">
        <v>36</v>
      </c>
    </row>
    <row r="48" spans="1:18" x14ac:dyDescent="0.25">
      <c r="A48" s="2">
        <v>100</v>
      </c>
      <c r="B48" s="2">
        <v>142.90780000000001</v>
      </c>
      <c r="C48" s="2">
        <v>112.6972</v>
      </c>
      <c r="D48" s="2">
        <v>183.13290000000001</v>
      </c>
      <c r="H48" s="47" t="s">
        <v>216</v>
      </c>
      <c r="I48" s="41">
        <v>100</v>
      </c>
      <c r="J48" s="41">
        <v>140.69999999999999</v>
      </c>
      <c r="K48" s="41">
        <v>111.2</v>
      </c>
      <c r="L48" s="48">
        <v>175.6</v>
      </c>
      <c r="N48" s="47" t="s">
        <v>94</v>
      </c>
      <c r="O48" s="48" t="s">
        <v>165</v>
      </c>
      <c r="Q48" s="47" t="s">
        <v>94</v>
      </c>
      <c r="R48" s="48" t="s">
        <v>165</v>
      </c>
    </row>
    <row r="49" spans="1:18" x14ac:dyDescent="0.25">
      <c r="A49" s="2">
        <v>100</v>
      </c>
      <c r="B49" s="2">
        <v>126.7487</v>
      </c>
      <c r="C49" s="2">
        <v>98.092730000000003</v>
      </c>
      <c r="D49" s="2">
        <v>152.6885</v>
      </c>
      <c r="H49" s="47" t="s">
        <v>217</v>
      </c>
      <c r="I49" s="41">
        <v>4</v>
      </c>
      <c r="J49" s="41">
        <v>4</v>
      </c>
      <c r="K49" s="41">
        <v>4</v>
      </c>
      <c r="L49" s="48">
        <v>4</v>
      </c>
      <c r="N49" s="47"/>
      <c r="O49" s="48"/>
      <c r="Q49" s="47"/>
      <c r="R49" s="48"/>
    </row>
    <row r="50" spans="1:18" x14ac:dyDescent="0.25">
      <c r="H50" s="47"/>
      <c r="I50" s="41"/>
      <c r="J50" s="41"/>
      <c r="K50" s="41"/>
      <c r="L50" s="48"/>
      <c r="N50" s="47" t="s">
        <v>23</v>
      </c>
      <c r="O50" s="48"/>
      <c r="Q50" s="47" t="s">
        <v>23</v>
      </c>
      <c r="R50" s="48"/>
    </row>
    <row r="51" spans="1:18" x14ac:dyDescent="0.25">
      <c r="H51" s="47" t="s">
        <v>56</v>
      </c>
      <c r="I51" s="41" t="s">
        <v>225</v>
      </c>
      <c r="J51" s="41"/>
      <c r="K51" s="41"/>
      <c r="L51" s="48"/>
      <c r="N51" s="47" t="s">
        <v>14</v>
      </c>
      <c r="O51" s="48">
        <v>1.8E-3</v>
      </c>
      <c r="Q51" s="47" t="s">
        <v>14</v>
      </c>
      <c r="R51" s="48">
        <v>3.2000000000000002E-3</v>
      </c>
    </row>
    <row r="52" spans="1:18" x14ac:dyDescent="0.25">
      <c r="H52" s="47" t="s">
        <v>19</v>
      </c>
      <c r="I52" s="41"/>
      <c r="J52" s="41" t="s">
        <v>334</v>
      </c>
      <c r="K52" s="41" t="s">
        <v>335</v>
      </c>
      <c r="L52" s="48" t="s">
        <v>336</v>
      </c>
      <c r="N52" s="47" t="s">
        <v>15</v>
      </c>
      <c r="O52" s="48" t="s">
        <v>13</v>
      </c>
      <c r="Q52" s="47" t="s">
        <v>15</v>
      </c>
      <c r="R52" s="48" t="s">
        <v>13</v>
      </c>
    </row>
    <row r="53" spans="1:18" x14ac:dyDescent="0.25">
      <c r="H53" s="47" t="s">
        <v>57</v>
      </c>
      <c r="I53" s="41"/>
      <c r="J53" s="41">
        <v>1.78E-2</v>
      </c>
      <c r="K53" s="41">
        <v>0.1527</v>
      </c>
      <c r="L53" s="48">
        <v>4.4000000000000003E-3</v>
      </c>
      <c r="N53" s="47" t="s">
        <v>16</v>
      </c>
      <c r="O53" s="48" t="s">
        <v>11</v>
      </c>
      <c r="Q53" s="47" t="s">
        <v>16</v>
      </c>
      <c r="R53" s="48" t="s">
        <v>11</v>
      </c>
    </row>
    <row r="54" spans="1:18" x14ac:dyDescent="0.25">
      <c r="H54" s="47" t="s">
        <v>15</v>
      </c>
      <c r="I54" s="41"/>
      <c r="J54" s="41" t="s">
        <v>12</v>
      </c>
      <c r="K54" s="41" t="s">
        <v>10</v>
      </c>
      <c r="L54" s="48" t="s">
        <v>13</v>
      </c>
      <c r="N54" s="47" t="s">
        <v>17</v>
      </c>
      <c r="O54" s="48" t="s">
        <v>18</v>
      </c>
      <c r="Q54" s="47" t="s">
        <v>17</v>
      </c>
      <c r="R54" s="48" t="s">
        <v>18</v>
      </c>
    </row>
    <row r="55" spans="1:18" x14ac:dyDescent="0.25">
      <c r="H55" s="49" t="s">
        <v>59</v>
      </c>
      <c r="I55" s="50"/>
      <c r="J55" s="50" t="s">
        <v>11</v>
      </c>
      <c r="K55" s="50" t="s">
        <v>9</v>
      </c>
      <c r="L55" s="51" t="s">
        <v>11</v>
      </c>
      <c r="N55" s="47" t="s">
        <v>19</v>
      </c>
      <c r="O55" s="48" t="s">
        <v>337</v>
      </c>
      <c r="Q55" s="47" t="s">
        <v>19</v>
      </c>
      <c r="R55" s="48" t="s">
        <v>338</v>
      </c>
    </row>
    <row r="56" spans="1:18" x14ac:dyDescent="0.25">
      <c r="A56" s="1" t="s">
        <v>101</v>
      </c>
      <c r="B56" t="s">
        <v>672</v>
      </c>
      <c r="N56" s="49" t="s">
        <v>25</v>
      </c>
      <c r="O56" s="51">
        <v>4</v>
      </c>
      <c r="Q56" s="49" t="s">
        <v>25</v>
      </c>
      <c r="R56" s="51">
        <v>4</v>
      </c>
    </row>
    <row r="57" spans="1:18" x14ac:dyDescent="0.25">
      <c r="A57" s="3" t="s">
        <v>1</v>
      </c>
      <c r="B57" s="3" t="s">
        <v>63</v>
      </c>
      <c r="C57" s="3" t="s">
        <v>192</v>
      </c>
      <c r="H57" s="24" t="s">
        <v>94</v>
      </c>
      <c r="I57" s="18" t="s">
        <v>63</v>
      </c>
      <c r="J57" s="8"/>
      <c r="K57" s="14" t="s">
        <v>96</v>
      </c>
      <c r="L57" s="28" t="s">
        <v>192</v>
      </c>
    </row>
    <row r="58" spans="1:18" x14ac:dyDescent="0.25">
      <c r="A58" s="2">
        <v>1</v>
      </c>
      <c r="B58" s="2">
        <v>3.839251575</v>
      </c>
      <c r="C58" s="2">
        <v>1.2193173770000001</v>
      </c>
      <c r="H58" s="9" t="s">
        <v>36</v>
      </c>
      <c r="I58" s="2" t="s">
        <v>36</v>
      </c>
      <c r="K58" s="4" t="s">
        <v>36</v>
      </c>
      <c r="L58" s="10" t="s">
        <v>36</v>
      </c>
    </row>
    <row r="59" spans="1:18" x14ac:dyDescent="0.25">
      <c r="A59" s="2">
        <v>1</v>
      </c>
      <c r="B59" s="2">
        <v>3.4852328909999999</v>
      </c>
      <c r="C59" s="2">
        <v>1.002009151</v>
      </c>
      <c r="H59" s="9" t="s">
        <v>93</v>
      </c>
      <c r="I59" s="2" t="s">
        <v>1</v>
      </c>
      <c r="K59" s="4" t="s">
        <v>94</v>
      </c>
      <c r="L59" s="10" t="s">
        <v>63</v>
      </c>
    </row>
    <row r="60" spans="1:18" x14ac:dyDescent="0.25">
      <c r="A60" s="2">
        <v>1</v>
      </c>
      <c r="B60" s="2">
        <v>4.472505333</v>
      </c>
      <c r="C60" s="2">
        <v>1.0897649089999999</v>
      </c>
      <c r="H60" s="9"/>
      <c r="I60" s="2"/>
      <c r="K60" s="4"/>
      <c r="L60" s="10"/>
    </row>
    <row r="61" spans="1:18" x14ac:dyDescent="0.25">
      <c r="H61" s="9" t="s">
        <v>33</v>
      </c>
      <c r="I61" s="2"/>
      <c r="K61" s="4" t="s">
        <v>23</v>
      </c>
      <c r="L61" s="10"/>
    </row>
    <row r="62" spans="1:18" x14ac:dyDescent="0.25">
      <c r="H62" s="9" t="s">
        <v>14</v>
      </c>
      <c r="I62" s="2">
        <v>5.0000000000000001E-4</v>
      </c>
      <c r="K62" s="4" t="s">
        <v>14</v>
      </c>
      <c r="L62" s="10">
        <v>9.5999999999999992E-3</v>
      </c>
    </row>
    <row r="63" spans="1:18" x14ac:dyDescent="0.25">
      <c r="H63" s="9" t="s">
        <v>15</v>
      </c>
      <c r="I63" s="2" t="s">
        <v>58</v>
      </c>
      <c r="K63" s="4" t="s">
        <v>15</v>
      </c>
      <c r="L63" s="10" t="s">
        <v>13</v>
      </c>
    </row>
    <row r="64" spans="1:18" x14ac:dyDescent="0.25">
      <c r="H64" s="9" t="s">
        <v>16</v>
      </c>
      <c r="I64" s="2" t="s">
        <v>11</v>
      </c>
      <c r="K64" s="4" t="s">
        <v>16</v>
      </c>
      <c r="L64" s="10" t="s">
        <v>11</v>
      </c>
    </row>
    <row r="65" spans="1:20" x14ac:dyDescent="0.25">
      <c r="H65" s="9" t="s">
        <v>17</v>
      </c>
      <c r="I65" s="2" t="s">
        <v>18</v>
      </c>
      <c r="K65" s="4" t="s">
        <v>17</v>
      </c>
      <c r="L65" s="10" t="s">
        <v>18</v>
      </c>
    </row>
    <row r="66" spans="1:20" x14ac:dyDescent="0.25">
      <c r="H66" s="9" t="s">
        <v>19</v>
      </c>
      <c r="I66" s="2" t="s">
        <v>193</v>
      </c>
      <c r="K66" s="4" t="s">
        <v>19</v>
      </c>
      <c r="L66" s="10" t="s">
        <v>194</v>
      </c>
    </row>
    <row r="67" spans="1:20" x14ac:dyDescent="0.25">
      <c r="H67" s="16"/>
      <c r="I67" s="13"/>
      <c r="J67" s="13"/>
      <c r="K67" s="17" t="s">
        <v>25</v>
      </c>
      <c r="L67" s="12">
        <v>3</v>
      </c>
    </row>
    <row r="68" spans="1:20" x14ac:dyDescent="0.25">
      <c r="A68" s="1" t="s">
        <v>170</v>
      </c>
    </row>
    <row r="69" spans="1:20" x14ac:dyDescent="0.25">
      <c r="A69" s="42"/>
      <c r="B69" s="108" t="s">
        <v>1</v>
      </c>
      <c r="C69" s="108"/>
      <c r="D69" s="108"/>
      <c r="E69" s="108"/>
      <c r="F69" s="42"/>
      <c r="G69" s="42"/>
      <c r="H69" s="44"/>
      <c r="I69" s="45" t="s">
        <v>374</v>
      </c>
      <c r="J69" s="45" t="s">
        <v>375</v>
      </c>
      <c r="K69" s="45" t="s">
        <v>376</v>
      </c>
      <c r="L69" s="45" t="s">
        <v>377</v>
      </c>
      <c r="M69" s="45" t="s">
        <v>378</v>
      </c>
      <c r="N69" s="46" t="s">
        <v>379</v>
      </c>
      <c r="P69" s="52" t="s">
        <v>141</v>
      </c>
      <c r="Q69" s="53" t="s">
        <v>378</v>
      </c>
      <c r="S69" s="52" t="s">
        <v>143</v>
      </c>
      <c r="T69" s="53" t="s">
        <v>379</v>
      </c>
    </row>
    <row r="70" spans="1:20" x14ac:dyDescent="0.25">
      <c r="A70" s="43" t="s">
        <v>385</v>
      </c>
      <c r="B70" s="41">
        <v>100</v>
      </c>
      <c r="C70" s="41">
        <v>100</v>
      </c>
      <c r="D70" s="41">
        <v>100</v>
      </c>
      <c r="E70" s="41">
        <v>100</v>
      </c>
      <c r="F70" s="41"/>
      <c r="G70" s="41"/>
      <c r="H70" s="47" t="s">
        <v>215</v>
      </c>
      <c r="I70" s="41">
        <v>100</v>
      </c>
      <c r="J70" s="41">
        <v>100</v>
      </c>
      <c r="K70" s="41">
        <v>100</v>
      </c>
      <c r="L70" s="41">
        <v>100</v>
      </c>
      <c r="M70" s="41">
        <v>100</v>
      </c>
      <c r="N70" s="48">
        <v>100</v>
      </c>
      <c r="P70" s="47" t="s">
        <v>36</v>
      </c>
      <c r="Q70" s="48" t="s">
        <v>36</v>
      </c>
      <c r="S70" s="47" t="s">
        <v>36</v>
      </c>
      <c r="T70" s="48" t="s">
        <v>36</v>
      </c>
    </row>
    <row r="71" spans="1:20" x14ac:dyDescent="0.25">
      <c r="A71" s="43" t="s">
        <v>386</v>
      </c>
      <c r="B71" s="41">
        <v>118.0241</v>
      </c>
      <c r="C71" s="41">
        <v>84.015339999999995</v>
      </c>
      <c r="D71" s="41">
        <v>122.37139999999999</v>
      </c>
      <c r="E71" s="41">
        <v>62.408250000000002</v>
      </c>
      <c r="F71" s="41"/>
      <c r="G71" s="41"/>
      <c r="H71" s="47" t="s">
        <v>216</v>
      </c>
      <c r="I71" s="41">
        <v>100</v>
      </c>
      <c r="J71" s="41">
        <v>96.7</v>
      </c>
      <c r="K71" s="41">
        <v>112.9</v>
      </c>
      <c r="L71" s="41">
        <v>163.5</v>
      </c>
      <c r="M71" s="41">
        <v>102.7</v>
      </c>
      <c r="N71" s="48">
        <v>108.1</v>
      </c>
      <c r="P71" s="47" t="s">
        <v>98</v>
      </c>
      <c r="Q71" s="48" t="s">
        <v>377</v>
      </c>
      <c r="S71" s="47" t="s">
        <v>98</v>
      </c>
      <c r="T71" s="48" t="s">
        <v>377</v>
      </c>
    </row>
    <row r="72" spans="1:20" x14ac:dyDescent="0.25">
      <c r="A72" s="43" t="s">
        <v>387</v>
      </c>
      <c r="B72" s="41">
        <v>77.638559999999998</v>
      </c>
      <c r="C72" s="41">
        <v>121.35550000000001</v>
      </c>
      <c r="D72" s="41">
        <v>171.20859999999999</v>
      </c>
      <c r="E72" s="41">
        <v>81.424390000000002</v>
      </c>
      <c r="F72" s="41"/>
      <c r="G72" s="41"/>
      <c r="H72" s="47" t="s">
        <v>217</v>
      </c>
      <c r="I72" s="41">
        <v>4</v>
      </c>
      <c r="J72" s="41">
        <v>4</v>
      </c>
      <c r="K72" s="41">
        <v>4</v>
      </c>
      <c r="L72" s="41">
        <v>4</v>
      </c>
      <c r="M72" s="41">
        <v>4</v>
      </c>
      <c r="N72" s="48">
        <v>4</v>
      </c>
      <c r="P72" s="47"/>
      <c r="Q72" s="48"/>
      <c r="S72" s="47"/>
      <c r="T72" s="48"/>
    </row>
    <row r="73" spans="1:20" x14ac:dyDescent="0.25">
      <c r="A73" s="43"/>
      <c r="B73" s="108" t="s">
        <v>2</v>
      </c>
      <c r="C73" s="108"/>
      <c r="D73" s="108"/>
      <c r="E73" s="108"/>
      <c r="F73" s="41"/>
      <c r="G73" s="41"/>
      <c r="H73" s="47"/>
      <c r="I73" s="41"/>
      <c r="J73" s="41"/>
      <c r="K73" s="41"/>
      <c r="L73" s="41"/>
      <c r="M73" s="41"/>
      <c r="N73" s="48"/>
      <c r="P73" s="47" t="s">
        <v>23</v>
      </c>
      <c r="Q73" s="48"/>
      <c r="S73" s="47" t="s">
        <v>23</v>
      </c>
      <c r="T73" s="48"/>
    </row>
    <row r="74" spans="1:20" x14ac:dyDescent="0.25">
      <c r="A74" s="43" t="s">
        <v>385</v>
      </c>
      <c r="B74" s="41">
        <v>204.77109999999999</v>
      </c>
      <c r="C74" s="41">
        <v>187.5959</v>
      </c>
      <c r="D74" s="41">
        <v>132.98390000000001</v>
      </c>
      <c r="E74" s="41">
        <v>128.48750000000001</v>
      </c>
      <c r="F74" s="41"/>
      <c r="G74" s="41"/>
      <c r="H74" s="47" t="s">
        <v>56</v>
      </c>
      <c r="I74" s="41" t="s">
        <v>225</v>
      </c>
      <c r="J74" s="41"/>
      <c r="K74" s="41"/>
      <c r="L74" s="41"/>
      <c r="M74" s="41"/>
      <c r="N74" s="48"/>
      <c r="P74" s="47" t="s">
        <v>14</v>
      </c>
      <c r="Q74" s="48">
        <v>3.7000000000000002E-3</v>
      </c>
      <c r="S74" s="47" t="s">
        <v>14</v>
      </c>
      <c r="T74" s="48">
        <v>1.2500000000000001E-2</v>
      </c>
    </row>
    <row r="75" spans="1:20" x14ac:dyDescent="0.25">
      <c r="A75" s="43" t="s">
        <v>386</v>
      </c>
      <c r="B75" s="41">
        <v>143.61449999999999</v>
      </c>
      <c r="C75" s="41">
        <v>106.26600000000001</v>
      </c>
      <c r="D75" s="41">
        <v>83.655420000000007</v>
      </c>
      <c r="E75" s="41">
        <v>77.312790000000007</v>
      </c>
      <c r="F75" s="41"/>
      <c r="G75" s="41"/>
      <c r="H75" s="47" t="s">
        <v>19</v>
      </c>
      <c r="I75" s="41"/>
      <c r="J75" s="41" t="s">
        <v>380</v>
      </c>
      <c r="K75" s="41" t="s">
        <v>381</v>
      </c>
      <c r="L75" s="41" t="s">
        <v>382</v>
      </c>
      <c r="M75" s="41" t="s">
        <v>383</v>
      </c>
      <c r="N75" s="48" t="s">
        <v>384</v>
      </c>
      <c r="P75" s="47" t="s">
        <v>15</v>
      </c>
      <c r="Q75" s="48" t="s">
        <v>13</v>
      </c>
      <c r="S75" s="47" t="s">
        <v>15</v>
      </c>
      <c r="T75" s="48" t="s">
        <v>12</v>
      </c>
    </row>
    <row r="76" spans="1:20" x14ac:dyDescent="0.25">
      <c r="A76" s="43" t="s">
        <v>387</v>
      </c>
      <c r="B76" s="41">
        <v>131.0361</v>
      </c>
      <c r="C76" s="41">
        <v>115.9847</v>
      </c>
      <c r="D76" s="41">
        <v>89.551259999999999</v>
      </c>
      <c r="E76" s="41">
        <v>95.888400000000004</v>
      </c>
      <c r="F76" s="41"/>
      <c r="G76" s="41"/>
      <c r="H76" s="47" t="s">
        <v>57</v>
      </c>
      <c r="I76" s="41"/>
      <c r="J76" s="41">
        <v>0.83250000000000002</v>
      </c>
      <c r="K76" s="41">
        <v>0.59560000000000002</v>
      </c>
      <c r="L76" s="41">
        <v>4.58E-2</v>
      </c>
      <c r="M76" s="41">
        <v>0.8679</v>
      </c>
      <c r="N76" s="48">
        <v>0.45550000000000002</v>
      </c>
      <c r="P76" s="47" t="s">
        <v>16</v>
      </c>
      <c r="Q76" s="48" t="s">
        <v>11</v>
      </c>
      <c r="S76" s="47" t="s">
        <v>16</v>
      </c>
      <c r="T76" s="48" t="s">
        <v>11</v>
      </c>
    </row>
    <row r="77" spans="1:20" x14ac:dyDescent="0.25">
      <c r="A77" s="43"/>
      <c r="B77" s="41"/>
      <c r="C77" s="41"/>
      <c r="D77" s="41"/>
      <c r="E77" s="41"/>
      <c r="F77" s="41"/>
      <c r="G77" s="41"/>
      <c r="H77" s="47" t="s">
        <v>15</v>
      </c>
      <c r="I77" s="41"/>
      <c r="J77" s="41" t="s">
        <v>10</v>
      </c>
      <c r="K77" s="41" t="s">
        <v>10</v>
      </c>
      <c r="L77" s="41" t="s">
        <v>12</v>
      </c>
      <c r="M77" s="41" t="s">
        <v>10</v>
      </c>
      <c r="N77" s="48" t="s">
        <v>10</v>
      </c>
      <c r="P77" s="47" t="s">
        <v>17</v>
      </c>
      <c r="Q77" s="48" t="s">
        <v>18</v>
      </c>
      <c r="S77" s="47" t="s">
        <v>17</v>
      </c>
      <c r="T77" s="48" t="s">
        <v>18</v>
      </c>
    </row>
    <row r="78" spans="1:20" x14ac:dyDescent="0.25">
      <c r="A78" s="43"/>
      <c r="B78" s="41"/>
      <c r="C78" s="41"/>
      <c r="D78" s="41"/>
      <c r="E78" s="41"/>
      <c r="F78" s="41"/>
      <c r="G78" s="41"/>
      <c r="H78" s="49" t="s">
        <v>59</v>
      </c>
      <c r="I78" s="50"/>
      <c r="J78" s="50" t="s">
        <v>9</v>
      </c>
      <c r="K78" s="50" t="s">
        <v>9</v>
      </c>
      <c r="L78" s="50" t="s">
        <v>11</v>
      </c>
      <c r="M78" s="50" t="s">
        <v>9</v>
      </c>
      <c r="N78" s="51" t="s">
        <v>9</v>
      </c>
      <c r="P78" s="47" t="s">
        <v>19</v>
      </c>
      <c r="Q78" s="48" t="s">
        <v>388</v>
      </c>
      <c r="S78" s="47" t="s">
        <v>19</v>
      </c>
      <c r="T78" s="48" t="s">
        <v>389</v>
      </c>
    </row>
    <row r="79" spans="1:20" x14ac:dyDescent="0.25">
      <c r="P79" s="49" t="s">
        <v>25</v>
      </c>
      <c r="Q79" s="51">
        <v>4</v>
      </c>
      <c r="S79" s="49" t="s">
        <v>25</v>
      </c>
      <c r="T79" s="51">
        <v>4</v>
      </c>
    </row>
    <row r="80" spans="1:20" x14ac:dyDescent="0.25">
      <c r="A80" s="1" t="s">
        <v>65</v>
      </c>
      <c r="B80" s="20" t="s">
        <v>126</v>
      </c>
    </row>
    <row r="81" spans="1:14" x14ac:dyDescent="0.25">
      <c r="B81" s="32" t="s">
        <v>3</v>
      </c>
      <c r="C81" s="33"/>
      <c r="D81" s="32" t="s">
        <v>117</v>
      </c>
      <c r="E81" s="33"/>
      <c r="H81" s="44"/>
      <c r="I81" s="45" t="s">
        <v>118</v>
      </c>
      <c r="J81" s="45" t="s">
        <v>119</v>
      </c>
      <c r="K81" s="46" t="s">
        <v>120</v>
      </c>
      <c r="L81" s="3"/>
      <c r="M81" s="52"/>
      <c r="N81" s="53" t="s">
        <v>121</v>
      </c>
    </row>
    <row r="82" spans="1:14" x14ac:dyDescent="0.25">
      <c r="B82" s="3" t="s">
        <v>118</v>
      </c>
      <c r="C82" s="3" t="s">
        <v>119</v>
      </c>
      <c r="D82" s="3" t="s">
        <v>120</v>
      </c>
      <c r="E82" s="3" t="s">
        <v>121</v>
      </c>
      <c r="H82" s="47" t="s">
        <v>215</v>
      </c>
      <c r="I82" s="41">
        <v>100</v>
      </c>
      <c r="J82" s="41">
        <v>100</v>
      </c>
      <c r="K82" s="48">
        <v>100</v>
      </c>
      <c r="L82" s="4"/>
      <c r="M82" s="47"/>
      <c r="N82" s="48" t="s">
        <v>36</v>
      </c>
    </row>
    <row r="83" spans="1:14" x14ac:dyDescent="0.25">
      <c r="A83" t="s">
        <v>122</v>
      </c>
      <c r="B83">
        <v>100</v>
      </c>
      <c r="C83">
        <v>221.03541702262689</v>
      </c>
      <c r="D83">
        <v>115.51416924992068</v>
      </c>
      <c r="E83">
        <v>82.748744986046376</v>
      </c>
      <c r="H83" s="47" t="s">
        <v>216</v>
      </c>
      <c r="I83" s="41">
        <v>100</v>
      </c>
      <c r="J83" s="41">
        <v>212.6</v>
      </c>
      <c r="K83" s="48">
        <v>109.3</v>
      </c>
      <c r="L83" s="4"/>
      <c r="M83" s="47"/>
      <c r="N83" s="48" t="s">
        <v>120</v>
      </c>
    </row>
    <row r="84" spans="1:14" x14ac:dyDescent="0.25">
      <c r="A84" t="s">
        <v>123</v>
      </c>
      <c r="B84">
        <v>100</v>
      </c>
      <c r="C84">
        <v>220.863468321081</v>
      </c>
      <c r="D84">
        <v>118.87647133812094</v>
      </c>
      <c r="E84">
        <v>91.495346959588659</v>
      </c>
      <c r="H84" s="47" t="s">
        <v>217</v>
      </c>
      <c r="I84" s="41">
        <v>3</v>
      </c>
      <c r="J84" s="41">
        <v>3</v>
      </c>
      <c r="K84" s="48">
        <v>3</v>
      </c>
      <c r="L84" s="4"/>
      <c r="M84" s="47"/>
      <c r="N84" s="48"/>
    </row>
    <row r="85" spans="1:14" x14ac:dyDescent="0.25">
      <c r="A85" t="s">
        <v>124</v>
      </c>
      <c r="B85">
        <v>100</v>
      </c>
      <c r="C85">
        <v>196.01534014148956</v>
      </c>
      <c r="D85">
        <v>93.544357123142404</v>
      </c>
      <c r="E85">
        <v>79.002164470721553</v>
      </c>
      <c r="H85" s="47"/>
      <c r="I85" s="41"/>
      <c r="J85" s="41"/>
      <c r="K85" s="48"/>
      <c r="L85" s="4"/>
      <c r="M85" s="47" t="s">
        <v>23</v>
      </c>
      <c r="N85" s="48"/>
    </row>
    <row r="86" spans="1:14" x14ac:dyDescent="0.25">
      <c r="H86" s="47" t="s">
        <v>56</v>
      </c>
      <c r="I86" s="41" t="s">
        <v>225</v>
      </c>
      <c r="J86" s="41"/>
      <c r="K86" s="48"/>
      <c r="L86" s="4"/>
      <c r="M86" s="47" t="s">
        <v>14</v>
      </c>
      <c r="N86" s="48">
        <v>4.3999999999999997E-2</v>
      </c>
    </row>
    <row r="87" spans="1:14" x14ac:dyDescent="0.25">
      <c r="H87" s="47" t="s">
        <v>19</v>
      </c>
      <c r="I87" s="41"/>
      <c r="J87" s="41" t="s">
        <v>680</v>
      </c>
      <c r="K87" s="48" t="s">
        <v>681</v>
      </c>
      <c r="L87" s="4"/>
      <c r="M87" s="47" t="s">
        <v>15</v>
      </c>
      <c r="N87" s="48" t="s">
        <v>12</v>
      </c>
    </row>
    <row r="88" spans="1:14" x14ac:dyDescent="0.25">
      <c r="H88" s="47" t="s">
        <v>57</v>
      </c>
      <c r="I88" s="41"/>
      <c r="J88" s="41">
        <v>5.4000000000000003E-3</v>
      </c>
      <c r="K88" s="48">
        <v>0.36180000000000001</v>
      </c>
      <c r="M88" s="47" t="s">
        <v>16</v>
      </c>
      <c r="N88" s="48" t="s">
        <v>11</v>
      </c>
    </row>
    <row r="89" spans="1:14" x14ac:dyDescent="0.25">
      <c r="H89" s="47" t="s">
        <v>15</v>
      </c>
      <c r="I89" s="41"/>
      <c r="J89" s="41" t="s">
        <v>13</v>
      </c>
      <c r="K89" s="48" t="s">
        <v>10</v>
      </c>
      <c r="M89" s="47" t="s">
        <v>17</v>
      </c>
      <c r="N89" s="48" t="s">
        <v>18</v>
      </c>
    </row>
    <row r="90" spans="1:14" x14ac:dyDescent="0.25">
      <c r="H90" s="49" t="s">
        <v>59</v>
      </c>
      <c r="I90" s="50"/>
      <c r="J90" s="50" t="s">
        <v>11</v>
      </c>
      <c r="K90" s="51" t="s">
        <v>9</v>
      </c>
      <c r="M90" s="47" t="s">
        <v>19</v>
      </c>
      <c r="N90" s="48" t="s">
        <v>682</v>
      </c>
    </row>
  </sheetData>
  <mergeCells count="2">
    <mergeCell ref="B69:E69"/>
    <mergeCell ref="B73:E7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7"/>
  <sheetViews>
    <sheetView topLeftCell="A52" workbookViewId="0">
      <selection activeCell="D114" sqref="D114"/>
    </sheetView>
  </sheetViews>
  <sheetFormatPr defaultRowHeight="15" x14ac:dyDescent="0.25"/>
  <cols>
    <col min="1" max="1" width="15.5703125" customWidth="1"/>
    <col min="2" max="2" width="13.7109375" customWidth="1"/>
    <col min="3" max="3" width="15" customWidth="1"/>
    <col min="4" max="4" width="13.28515625" customWidth="1"/>
    <col min="7" max="7" width="16.7109375" customWidth="1"/>
    <col min="8" max="8" width="13.140625" customWidth="1"/>
    <col min="10" max="10" width="28.140625" customWidth="1"/>
    <col min="11" max="11" width="23.7109375" customWidth="1"/>
    <col min="16" max="16" width="13.85546875" customWidth="1"/>
  </cols>
  <sheetData>
    <row r="1" spans="1:8" x14ac:dyDescent="0.25">
      <c r="A1" s="1" t="s">
        <v>0</v>
      </c>
      <c r="B1" s="2" t="s">
        <v>196</v>
      </c>
      <c r="G1" s="24" t="s">
        <v>94</v>
      </c>
      <c r="H1" s="28" t="s">
        <v>2</v>
      </c>
    </row>
    <row r="2" spans="1:8" x14ac:dyDescent="0.25">
      <c r="A2" s="3" t="s">
        <v>1</v>
      </c>
      <c r="B2" s="3" t="s">
        <v>2</v>
      </c>
      <c r="G2" s="9" t="s">
        <v>36</v>
      </c>
      <c r="H2" s="10" t="s">
        <v>36</v>
      </c>
    </row>
    <row r="3" spans="1:8" x14ac:dyDescent="0.25">
      <c r="A3" s="2">
        <v>240.1052</v>
      </c>
      <c r="B3" s="2">
        <v>325.76431000000002</v>
      </c>
      <c r="G3" s="9" t="s">
        <v>93</v>
      </c>
      <c r="H3" s="10" t="s">
        <v>1</v>
      </c>
    </row>
    <row r="4" spans="1:8" x14ac:dyDescent="0.25">
      <c r="A4" s="2">
        <v>210.22200900000001</v>
      </c>
      <c r="B4" s="2">
        <v>272.03912400000002</v>
      </c>
      <c r="G4" s="9"/>
      <c r="H4" s="10"/>
    </row>
    <row r="5" spans="1:8" x14ac:dyDescent="0.25">
      <c r="A5" s="2">
        <v>188.74574999999999</v>
      </c>
      <c r="B5" s="2">
        <v>263.00369000000001</v>
      </c>
      <c r="G5" s="9" t="s">
        <v>23</v>
      </c>
      <c r="H5" s="10"/>
    </row>
    <row r="6" spans="1:8" x14ac:dyDescent="0.25">
      <c r="A6" s="2">
        <v>208.50495000000001</v>
      </c>
      <c r="B6" s="2">
        <v>292.81979000000001</v>
      </c>
      <c r="G6" s="9" t="s">
        <v>14</v>
      </c>
      <c r="H6" s="10">
        <v>8.0000000000000004E-4</v>
      </c>
    </row>
    <row r="7" spans="1:8" x14ac:dyDescent="0.25">
      <c r="A7" s="2"/>
      <c r="B7" s="2"/>
      <c r="G7" s="9" t="s">
        <v>15</v>
      </c>
      <c r="H7" s="10" t="s">
        <v>58</v>
      </c>
    </row>
    <row r="8" spans="1:8" x14ac:dyDescent="0.25">
      <c r="A8" s="2"/>
      <c r="B8" s="2"/>
      <c r="G8" s="9" t="s">
        <v>16</v>
      </c>
      <c r="H8" s="10" t="s">
        <v>11</v>
      </c>
    </row>
    <row r="9" spans="1:8" x14ac:dyDescent="0.25">
      <c r="A9" s="2"/>
      <c r="B9" s="2"/>
      <c r="G9" s="9" t="s">
        <v>17</v>
      </c>
      <c r="H9" s="10" t="s">
        <v>18</v>
      </c>
    </row>
    <row r="10" spans="1:8" x14ac:dyDescent="0.25">
      <c r="A10" s="2"/>
      <c r="B10" s="2"/>
      <c r="G10" s="9" t="s">
        <v>19</v>
      </c>
      <c r="H10" s="10" t="s">
        <v>200</v>
      </c>
    </row>
    <row r="11" spans="1:8" x14ac:dyDescent="0.25">
      <c r="A11" s="2"/>
      <c r="B11" s="2"/>
      <c r="G11" s="19" t="s">
        <v>25</v>
      </c>
      <c r="H11" s="12">
        <v>4</v>
      </c>
    </row>
    <row r="13" spans="1:8" x14ac:dyDescent="0.25">
      <c r="A13" s="1" t="s">
        <v>22</v>
      </c>
      <c r="B13" s="2" t="s">
        <v>196</v>
      </c>
      <c r="G13" s="24" t="s">
        <v>94</v>
      </c>
      <c r="H13" s="28" t="s">
        <v>2</v>
      </c>
    </row>
    <row r="14" spans="1:8" x14ac:dyDescent="0.25">
      <c r="A14" s="3" t="s">
        <v>1</v>
      </c>
      <c r="B14" s="3" t="s">
        <v>2</v>
      </c>
      <c r="G14" s="9" t="s">
        <v>36</v>
      </c>
      <c r="H14" s="10" t="s">
        <v>36</v>
      </c>
    </row>
    <row r="15" spans="1:8" x14ac:dyDescent="0.25">
      <c r="A15" s="2">
        <v>92.720989399999993</v>
      </c>
      <c r="B15" s="2">
        <v>87.469864900000005</v>
      </c>
      <c r="G15" s="9" t="s">
        <v>93</v>
      </c>
      <c r="H15" s="10" t="s">
        <v>1</v>
      </c>
    </row>
    <row r="16" spans="1:8" x14ac:dyDescent="0.25">
      <c r="A16" s="2">
        <v>102.71041099999999</v>
      </c>
      <c r="B16" s="2">
        <v>153.58357599999999</v>
      </c>
      <c r="G16" s="9"/>
      <c r="H16" s="10"/>
    </row>
    <row r="17" spans="1:8" x14ac:dyDescent="0.25">
      <c r="A17" s="2">
        <v>120.919827</v>
      </c>
      <c r="B17" s="2">
        <v>101.2209814</v>
      </c>
      <c r="G17" s="9" t="s">
        <v>23</v>
      </c>
      <c r="H17" s="10"/>
    </row>
    <row r="18" spans="1:8" x14ac:dyDescent="0.25">
      <c r="A18" s="2"/>
      <c r="B18" s="2"/>
      <c r="G18" s="9" t="s">
        <v>14</v>
      </c>
      <c r="H18" s="10">
        <v>0.72689999999999999</v>
      </c>
    </row>
    <row r="19" spans="1:8" x14ac:dyDescent="0.25">
      <c r="A19" s="2"/>
      <c r="B19" s="2"/>
      <c r="G19" s="9" t="s">
        <v>15</v>
      </c>
      <c r="H19" s="10" t="s">
        <v>10</v>
      </c>
    </row>
    <row r="20" spans="1:8" x14ac:dyDescent="0.25">
      <c r="A20" s="2"/>
      <c r="B20" s="2"/>
      <c r="G20" s="9" t="s">
        <v>16</v>
      </c>
      <c r="H20" s="10" t="s">
        <v>9</v>
      </c>
    </row>
    <row r="21" spans="1:8" x14ac:dyDescent="0.25">
      <c r="A21" s="2"/>
      <c r="B21" s="2"/>
      <c r="G21" s="9" t="s">
        <v>17</v>
      </c>
      <c r="H21" s="10" t="s">
        <v>18</v>
      </c>
    </row>
    <row r="22" spans="1:8" x14ac:dyDescent="0.25">
      <c r="A22" s="2"/>
      <c r="B22" s="2"/>
      <c r="G22" s="9" t="s">
        <v>19</v>
      </c>
      <c r="H22" s="10" t="s">
        <v>199</v>
      </c>
    </row>
    <row r="23" spans="1:8" x14ac:dyDescent="0.25">
      <c r="A23" s="2"/>
      <c r="B23" s="2"/>
      <c r="G23" s="19" t="s">
        <v>25</v>
      </c>
      <c r="H23" s="12">
        <v>3</v>
      </c>
    </row>
    <row r="24" spans="1:8" x14ac:dyDescent="0.25">
      <c r="A24" s="2"/>
      <c r="B24" s="2"/>
    </row>
    <row r="25" spans="1:8" x14ac:dyDescent="0.25">
      <c r="A25" s="2"/>
      <c r="B25" s="2"/>
    </row>
    <row r="26" spans="1:8" x14ac:dyDescent="0.25">
      <c r="A26" s="36" t="s">
        <v>42</v>
      </c>
      <c r="B26" t="s">
        <v>201</v>
      </c>
      <c r="G26" s="24" t="s">
        <v>94</v>
      </c>
      <c r="H26" s="28" t="s">
        <v>2</v>
      </c>
    </row>
    <row r="27" spans="1:8" x14ac:dyDescent="0.25">
      <c r="A27" s="3" t="s">
        <v>1</v>
      </c>
      <c r="B27" s="3" t="s">
        <v>2</v>
      </c>
      <c r="G27" s="9" t="s">
        <v>36</v>
      </c>
      <c r="H27" s="10" t="s">
        <v>36</v>
      </c>
    </row>
    <row r="28" spans="1:8" x14ac:dyDescent="0.25">
      <c r="A28" s="2">
        <v>322.57923</v>
      </c>
      <c r="B28" s="2">
        <v>323.57078000000001</v>
      </c>
      <c r="G28" s="9" t="s">
        <v>93</v>
      </c>
      <c r="H28" s="10" t="s">
        <v>1</v>
      </c>
    </row>
    <row r="29" spans="1:8" x14ac:dyDescent="0.25">
      <c r="A29" s="2">
        <v>432.53455100000002</v>
      </c>
      <c r="B29" s="2">
        <v>473.88869</v>
      </c>
      <c r="G29" s="9"/>
      <c r="H29" s="10"/>
    </row>
    <row r="30" spans="1:8" x14ac:dyDescent="0.25">
      <c r="A30" s="2">
        <v>234.37151</v>
      </c>
      <c r="B30" s="2">
        <v>269.78406000000001</v>
      </c>
      <c r="G30" s="9" t="s">
        <v>23</v>
      </c>
      <c r="H30" s="10"/>
    </row>
    <row r="31" spans="1:8" x14ac:dyDescent="0.25">
      <c r="A31" s="2"/>
      <c r="B31" s="2"/>
      <c r="G31" s="9" t="s">
        <v>14</v>
      </c>
      <c r="H31" s="10">
        <v>0.17560000000000001</v>
      </c>
    </row>
    <row r="32" spans="1:8" x14ac:dyDescent="0.25">
      <c r="A32" s="2"/>
      <c r="B32" s="2"/>
      <c r="G32" s="9" t="s">
        <v>15</v>
      </c>
      <c r="H32" s="10" t="s">
        <v>10</v>
      </c>
    </row>
    <row r="33" spans="1:8" x14ac:dyDescent="0.25">
      <c r="A33" s="2"/>
      <c r="B33" s="2"/>
      <c r="G33" s="9" t="s">
        <v>16</v>
      </c>
      <c r="H33" s="10" t="s">
        <v>9</v>
      </c>
    </row>
    <row r="34" spans="1:8" x14ac:dyDescent="0.25">
      <c r="A34" s="2"/>
      <c r="B34" s="2"/>
      <c r="G34" s="9" t="s">
        <v>17</v>
      </c>
      <c r="H34" s="10" t="s">
        <v>18</v>
      </c>
    </row>
    <row r="35" spans="1:8" x14ac:dyDescent="0.25">
      <c r="A35" s="2"/>
      <c r="B35" s="2"/>
      <c r="G35" s="9" t="s">
        <v>19</v>
      </c>
      <c r="H35" s="10" t="s">
        <v>202</v>
      </c>
    </row>
    <row r="36" spans="1:8" x14ac:dyDescent="0.25">
      <c r="A36" s="2"/>
      <c r="B36" s="2"/>
      <c r="G36" s="19" t="s">
        <v>25</v>
      </c>
      <c r="H36" s="12">
        <v>3</v>
      </c>
    </row>
    <row r="37" spans="1:8" x14ac:dyDescent="0.25">
      <c r="A37" s="2"/>
      <c r="B37" s="2"/>
    </row>
    <row r="39" spans="1:8" x14ac:dyDescent="0.25">
      <c r="A39" s="1" t="s">
        <v>55</v>
      </c>
      <c r="B39" t="s">
        <v>197</v>
      </c>
      <c r="G39" s="24" t="s">
        <v>94</v>
      </c>
      <c r="H39" s="28" t="s">
        <v>2</v>
      </c>
    </row>
    <row r="40" spans="1:8" x14ac:dyDescent="0.25">
      <c r="A40" s="3" t="s">
        <v>1</v>
      </c>
      <c r="B40" s="3" t="s">
        <v>2</v>
      </c>
      <c r="G40" s="9" t="s">
        <v>36</v>
      </c>
      <c r="H40" s="10" t="s">
        <v>36</v>
      </c>
    </row>
    <row r="41" spans="1:8" x14ac:dyDescent="0.25">
      <c r="A41" s="2">
        <v>8.1061048200000005</v>
      </c>
      <c r="B41" s="2">
        <v>8.0086709200000001</v>
      </c>
      <c r="G41" s="9" t="s">
        <v>93</v>
      </c>
      <c r="H41" s="10" t="s">
        <v>1</v>
      </c>
    </row>
    <row r="42" spans="1:8" x14ac:dyDescent="0.25">
      <c r="A42" s="2">
        <v>11.4922682</v>
      </c>
      <c r="B42" s="2">
        <v>8.7336234400000006</v>
      </c>
      <c r="G42" s="9"/>
      <c r="H42" s="10"/>
    </row>
    <row r="43" spans="1:8" x14ac:dyDescent="0.25">
      <c r="A43" s="2">
        <v>11.327107099999999</v>
      </c>
      <c r="B43" s="2">
        <v>10.4715413</v>
      </c>
      <c r="G43" s="9" t="s">
        <v>23</v>
      </c>
      <c r="H43" s="10"/>
    </row>
    <row r="44" spans="1:8" x14ac:dyDescent="0.25">
      <c r="G44" s="9" t="s">
        <v>14</v>
      </c>
      <c r="H44" s="10">
        <v>0.25850000000000001</v>
      </c>
    </row>
    <row r="45" spans="1:8" x14ac:dyDescent="0.25">
      <c r="G45" s="9" t="s">
        <v>15</v>
      </c>
      <c r="H45" s="10" t="s">
        <v>10</v>
      </c>
    </row>
    <row r="46" spans="1:8" x14ac:dyDescent="0.25">
      <c r="G46" s="9" t="s">
        <v>16</v>
      </c>
      <c r="H46" s="10" t="s">
        <v>9</v>
      </c>
    </row>
    <row r="47" spans="1:8" x14ac:dyDescent="0.25">
      <c r="G47" s="9" t="s">
        <v>17</v>
      </c>
      <c r="H47" s="10" t="s">
        <v>18</v>
      </c>
    </row>
    <row r="48" spans="1:8" x14ac:dyDescent="0.25">
      <c r="G48" s="9" t="s">
        <v>19</v>
      </c>
      <c r="H48" s="10" t="s">
        <v>198</v>
      </c>
    </row>
    <row r="49" spans="1:14" x14ac:dyDescent="0.25">
      <c r="G49" s="19" t="s">
        <v>25</v>
      </c>
      <c r="H49" s="12">
        <v>3</v>
      </c>
    </row>
    <row r="51" spans="1:14" x14ac:dyDescent="0.25">
      <c r="A51" s="1" t="s">
        <v>148</v>
      </c>
      <c r="B51" t="s">
        <v>203</v>
      </c>
    </row>
    <row r="52" spans="1:14" x14ac:dyDescent="0.25">
      <c r="A52" s="37" t="s">
        <v>204</v>
      </c>
      <c r="B52" s="38"/>
      <c r="C52" s="37" t="s">
        <v>205</v>
      </c>
      <c r="D52" s="38"/>
      <c r="G52" s="24" t="s">
        <v>23</v>
      </c>
      <c r="H52" s="28"/>
      <c r="J52" s="24" t="s">
        <v>23</v>
      </c>
      <c r="K52" s="28"/>
    </row>
    <row r="53" spans="1:14" x14ac:dyDescent="0.25">
      <c r="A53" t="s">
        <v>206</v>
      </c>
      <c r="B53" t="s">
        <v>207</v>
      </c>
      <c r="C53" t="s">
        <v>206</v>
      </c>
      <c r="D53" t="s">
        <v>207</v>
      </c>
      <c r="G53" s="9" t="s">
        <v>14</v>
      </c>
      <c r="H53" s="10">
        <v>2.6100000000000002E-2</v>
      </c>
      <c r="J53" s="9" t="s">
        <v>14</v>
      </c>
      <c r="K53" s="10">
        <v>0.4501</v>
      </c>
    </row>
    <row r="54" spans="1:14" x14ac:dyDescent="0.25">
      <c r="A54">
        <v>90.508074534161494</v>
      </c>
      <c r="B54">
        <v>123.65813664596273</v>
      </c>
      <c r="C54">
        <v>122.30869565217391</v>
      </c>
      <c r="D54">
        <v>141.65788819875777</v>
      </c>
      <c r="G54" s="9" t="s">
        <v>15</v>
      </c>
      <c r="H54" s="10" t="s">
        <v>12</v>
      </c>
      <c r="J54" s="9" t="s">
        <v>15</v>
      </c>
      <c r="K54" s="10" t="s">
        <v>10</v>
      </c>
    </row>
    <row r="55" spans="1:14" x14ac:dyDescent="0.25">
      <c r="A55">
        <v>87.496666666666869</v>
      </c>
      <c r="B55">
        <v>135.01999999999992</v>
      </c>
      <c r="C55">
        <v>147.69666666666677</v>
      </c>
      <c r="D55">
        <v>119.9</v>
      </c>
      <c r="G55" s="9" t="s">
        <v>16</v>
      </c>
      <c r="H55" s="10" t="s">
        <v>11</v>
      </c>
      <c r="J55" s="9" t="s">
        <v>16</v>
      </c>
      <c r="K55" s="10" t="s">
        <v>9</v>
      </c>
    </row>
    <row r="56" spans="1:14" x14ac:dyDescent="0.25">
      <c r="A56">
        <v>72.823529411764696</v>
      </c>
      <c r="B56">
        <v>100.39705882352939</v>
      </c>
      <c r="C56">
        <v>95.661764705882277</v>
      </c>
      <c r="D56">
        <v>49.852941176470551</v>
      </c>
      <c r="G56" s="9" t="s">
        <v>17</v>
      </c>
      <c r="H56" s="10" t="s">
        <v>18</v>
      </c>
      <c r="J56" s="9" t="s">
        <v>17</v>
      </c>
      <c r="K56" s="10" t="s">
        <v>18</v>
      </c>
    </row>
    <row r="57" spans="1:14" x14ac:dyDescent="0.25">
      <c r="G57" s="9" t="s">
        <v>19</v>
      </c>
      <c r="H57" s="10" t="s">
        <v>208</v>
      </c>
      <c r="J57" s="9" t="s">
        <v>19</v>
      </c>
      <c r="K57" s="10" t="s">
        <v>209</v>
      </c>
    </row>
    <row r="58" spans="1:14" x14ac:dyDescent="0.25">
      <c r="G58" s="19" t="s">
        <v>25</v>
      </c>
      <c r="H58" s="12">
        <v>3</v>
      </c>
      <c r="J58" s="19" t="s">
        <v>25</v>
      </c>
      <c r="K58" s="12">
        <v>3</v>
      </c>
    </row>
    <row r="60" spans="1:14" x14ac:dyDescent="0.25">
      <c r="A60" s="1" t="s">
        <v>62</v>
      </c>
      <c r="B60" t="s">
        <v>196</v>
      </c>
      <c r="G60" s="24" t="s">
        <v>94</v>
      </c>
      <c r="H60" s="28" t="s">
        <v>210</v>
      </c>
      <c r="J60" s="24" t="s">
        <v>96</v>
      </c>
      <c r="K60" s="28" t="s">
        <v>211</v>
      </c>
      <c r="M60" s="24" t="s">
        <v>96</v>
      </c>
      <c r="N60" s="28" t="s">
        <v>211</v>
      </c>
    </row>
    <row r="61" spans="1:14" x14ac:dyDescent="0.25">
      <c r="A61" s="3" t="s">
        <v>164</v>
      </c>
      <c r="B61" s="3" t="s">
        <v>210</v>
      </c>
      <c r="C61" s="3" t="s">
        <v>211</v>
      </c>
      <c r="G61" s="9" t="s">
        <v>36</v>
      </c>
      <c r="H61" s="10" t="s">
        <v>36</v>
      </c>
      <c r="J61" s="9" t="s">
        <v>36</v>
      </c>
      <c r="K61" s="10" t="s">
        <v>36</v>
      </c>
      <c r="M61" s="9" t="s">
        <v>36</v>
      </c>
      <c r="N61" s="10" t="s">
        <v>36</v>
      </c>
    </row>
    <row r="62" spans="1:14" x14ac:dyDescent="0.25">
      <c r="A62" s="2">
        <v>114.844545</v>
      </c>
      <c r="B62" s="2">
        <v>249.44428300000001</v>
      </c>
      <c r="C62" s="2">
        <v>126.399584</v>
      </c>
      <c r="G62" s="9" t="s">
        <v>93</v>
      </c>
      <c r="H62" s="10" t="s">
        <v>164</v>
      </c>
      <c r="J62" s="9" t="s">
        <v>93</v>
      </c>
      <c r="K62" s="10" t="s">
        <v>164</v>
      </c>
      <c r="M62" s="9" t="s">
        <v>94</v>
      </c>
      <c r="N62" s="10" t="s">
        <v>210</v>
      </c>
    </row>
    <row r="63" spans="1:14" x14ac:dyDescent="0.25">
      <c r="A63" s="2">
        <v>176.811226</v>
      </c>
      <c r="B63" s="2">
        <v>210.161509</v>
      </c>
      <c r="C63" s="2">
        <v>197.272265</v>
      </c>
      <c r="G63" s="9"/>
      <c r="H63" s="10"/>
      <c r="J63" s="9"/>
      <c r="K63" s="10"/>
      <c r="M63" s="9"/>
      <c r="N63" s="10"/>
    </row>
    <row r="64" spans="1:14" x14ac:dyDescent="0.25">
      <c r="A64" s="2">
        <v>121.093208</v>
      </c>
      <c r="B64" s="2">
        <v>221.292744</v>
      </c>
      <c r="C64" s="2">
        <v>143.03928099999999</v>
      </c>
      <c r="G64" s="9" t="s">
        <v>23</v>
      </c>
      <c r="H64" s="10"/>
      <c r="J64" s="9" t="s">
        <v>23</v>
      </c>
      <c r="K64" s="10"/>
      <c r="M64" s="9" t="s">
        <v>23</v>
      </c>
      <c r="N64" s="10"/>
    </row>
    <row r="65" spans="1:14" x14ac:dyDescent="0.25">
      <c r="G65" s="9" t="s">
        <v>14</v>
      </c>
      <c r="H65" s="10">
        <v>8.8999999999999999E-3</v>
      </c>
      <c r="J65" s="9" t="s">
        <v>14</v>
      </c>
      <c r="K65" s="10">
        <v>0.1159</v>
      </c>
      <c r="M65" s="9" t="s">
        <v>14</v>
      </c>
      <c r="N65" s="10">
        <v>2.9399999999999999E-2</v>
      </c>
    </row>
    <row r="66" spans="1:14" x14ac:dyDescent="0.25">
      <c r="G66" s="9" t="s">
        <v>15</v>
      </c>
      <c r="H66" s="10" t="s">
        <v>13</v>
      </c>
      <c r="J66" s="9" t="s">
        <v>15</v>
      </c>
      <c r="K66" s="10" t="s">
        <v>10</v>
      </c>
      <c r="M66" s="9" t="s">
        <v>15</v>
      </c>
      <c r="N66" s="10" t="s">
        <v>12</v>
      </c>
    </row>
    <row r="67" spans="1:14" x14ac:dyDescent="0.25">
      <c r="G67" s="9" t="s">
        <v>16</v>
      </c>
      <c r="H67" s="10" t="s">
        <v>11</v>
      </c>
      <c r="J67" s="9" t="s">
        <v>16</v>
      </c>
      <c r="K67" s="10" t="s">
        <v>9</v>
      </c>
      <c r="M67" s="9" t="s">
        <v>16</v>
      </c>
      <c r="N67" s="10" t="s">
        <v>11</v>
      </c>
    </row>
    <row r="68" spans="1:14" x14ac:dyDescent="0.25">
      <c r="G68" s="9" t="s">
        <v>17</v>
      </c>
      <c r="H68" s="10" t="s">
        <v>18</v>
      </c>
      <c r="J68" s="9" t="s">
        <v>17</v>
      </c>
      <c r="K68" s="10" t="s">
        <v>18</v>
      </c>
      <c r="M68" s="9" t="s">
        <v>17</v>
      </c>
      <c r="N68" s="10" t="s">
        <v>18</v>
      </c>
    </row>
    <row r="69" spans="1:14" x14ac:dyDescent="0.25">
      <c r="G69" s="9" t="s">
        <v>19</v>
      </c>
      <c r="H69" s="10" t="s">
        <v>213</v>
      </c>
      <c r="J69" s="9" t="s">
        <v>19</v>
      </c>
      <c r="K69" s="10" t="s">
        <v>212</v>
      </c>
      <c r="M69" s="9" t="s">
        <v>19</v>
      </c>
      <c r="N69" s="10" t="s">
        <v>219</v>
      </c>
    </row>
    <row r="70" spans="1:14" x14ac:dyDescent="0.25">
      <c r="G70" s="19" t="s">
        <v>25</v>
      </c>
      <c r="H70" s="12">
        <v>3</v>
      </c>
      <c r="J70" s="19" t="s">
        <v>25</v>
      </c>
      <c r="K70" s="12">
        <v>3</v>
      </c>
      <c r="M70" s="19" t="s">
        <v>25</v>
      </c>
      <c r="N70" s="12">
        <v>3</v>
      </c>
    </row>
    <row r="71" spans="1:14" x14ac:dyDescent="0.25">
      <c r="A71" s="1" t="s">
        <v>101</v>
      </c>
    </row>
    <row r="72" spans="1:14" x14ac:dyDescent="0.25">
      <c r="A72" s="3" t="s">
        <v>164</v>
      </c>
      <c r="B72" s="3" t="s">
        <v>210</v>
      </c>
      <c r="C72" s="3" t="s">
        <v>211</v>
      </c>
      <c r="G72" s="24" t="s">
        <v>94</v>
      </c>
      <c r="H72" s="28" t="s">
        <v>210</v>
      </c>
      <c r="J72" s="24" t="s">
        <v>96</v>
      </c>
      <c r="K72" s="28" t="s">
        <v>211</v>
      </c>
      <c r="M72" s="24" t="s">
        <v>96</v>
      </c>
      <c r="N72" s="28" t="s">
        <v>211</v>
      </c>
    </row>
    <row r="73" spans="1:14" x14ac:dyDescent="0.25">
      <c r="A73" s="2">
        <v>161.219672</v>
      </c>
      <c r="B73" s="2">
        <v>154.18059</v>
      </c>
      <c r="C73" s="2">
        <v>166.239285</v>
      </c>
      <c r="G73" s="9" t="s">
        <v>36</v>
      </c>
      <c r="H73" s="10" t="s">
        <v>36</v>
      </c>
      <c r="J73" s="9" t="s">
        <v>36</v>
      </c>
      <c r="K73" s="10" t="s">
        <v>36</v>
      </c>
      <c r="M73" s="9" t="s">
        <v>36</v>
      </c>
      <c r="N73" s="10" t="s">
        <v>36</v>
      </c>
    </row>
    <row r="74" spans="1:14" x14ac:dyDescent="0.25">
      <c r="A74" s="2">
        <v>179.83558500000001</v>
      </c>
      <c r="B74" s="2">
        <v>179.17453599999999</v>
      </c>
      <c r="C74" s="2">
        <v>173.07496699999999</v>
      </c>
      <c r="G74" s="9" t="s">
        <v>93</v>
      </c>
      <c r="H74" s="10" t="s">
        <v>164</v>
      </c>
      <c r="J74" s="9" t="s">
        <v>93</v>
      </c>
      <c r="K74" s="10" t="s">
        <v>164</v>
      </c>
      <c r="M74" s="9" t="s">
        <v>94</v>
      </c>
      <c r="N74" s="10" t="s">
        <v>210</v>
      </c>
    </row>
    <row r="75" spans="1:14" x14ac:dyDescent="0.25">
      <c r="A75" s="2">
        <v>140.09812700000001</v>
      </c>
      <c r="B75" s="2">
        <v>150.87620100000001</v>
      </c>
      <c r="C75" s="2">
        <v>146.985581</v>
      </c>
      <c r="G75" s="9"/>
      <c r="H75" s="10"/>
      <c r="J75" s="9"/>
      <c r="K75" s="10"/>
      <c r="M75" s="9"/>
      <c r="N75" s="10"/>
    </row>
    <row r="76" spans="1:14" x14ac:dyDescent="0.25">
      <c r="G76" s="9" t="s">
        <v>23</v>
      </c>
      <c r="H76" s="10"/>
      <c r="J76" s="9" t="s">
        <v>23</v>
      </c>
      <c r="K76" s="10"/>
      <c r="M76" s="9" t="s">
        <v>23</v>
      </c>
      <c r="N76" s="10"/>
    </row>
    <row r="77" spans="1:14" x14ac:dyDescent="0.25">
      <c r="G77" s="9" t="s">
        <v>14</v>
      </c>
      <c r="H77" s="10">
        <v>0.86209999999999998</v>
      </c>
      <c r="J77" s="9" t="s">
        <v>14</v>
      </c>
      <c r="K77" s="10">
        <v>0.72689999999999999</v>
      </c>
      <c r="M77" s="9" t="s">
        <v>14</v>
      </c>
      <c r="N77" s="10">
        <v>0.91510000000000002</v>
      </c>
    </row>
    <row r="78" spans="1:14" x14ac:dyDescent="0.25">
      <c r="G78" s="9" t="s">
        <v>15</v>
      </c>
      <c r="H78" s="10" t="s">
        <v>10</v>
      </c>
      <c r="J78" s="9" t="s">
        <v>15</v>
      </c>
      <c r="K78" s="10" t="s">
        <v>10</v>
      </c>
      <c r="M78" s="9" t="s">
        <v>15</v>
      </c>
      <c r="N78" s="10" t="s">
        <v>10</v>
      </c>
    </row>
    <row r="79" spans="1:14" x14ac:dyDescent="0.25">
      <c r="G79" s="9" t="s">
        <v>16</v>
      </c>
      <c r="H79" s="10" t="s">
        <v>9</v>
      </c>
      <c r="J79" s="9" t="s">
        <v>16</v>
      </c>
      <c r="K79" s="10" t="s">
        <v>9</v>
      </c>
      <c r="M79" s="9" t="s">
        <v>16</v>
      </c>
      <c r="N79" s="10" t="s">
        <v>9</v>
      </c>
    </row>
    <row r="80" spans="1:14" x14ac:dyDescent="0.25">
      <c r="G80" s="9" t="s">
        <v>17</v>
      </c>
      <c r="H80" s="10" t="s">
        <v>18</v>
      </c>
      <c r="J80" s="9" t="s">
        <v>17</v>
      </c>
      <c r="K80" s="10" t="s">
        <v>18</v>
      </c>
      <c r="M80" s="9" t="s">
        <v>17</v>
      </c>
      <c r="N80" s="10" t="s">
        <v>18</v>
      </c>
    </row>
    <row r="81" spans="1:14" x14ac:dyDescent="0.25">
      <c r="G81" s="9" t="s">
        <v>19</v>
      </c>
      <c r="H81" s="10" t="s">
        <v>214</v>
      </c>
      <c r="J81" s="9" t="s">
        <v>19</v>
      </c>
      <c r="K81" s="10" t="s">
        <v>199</v>
      </c>
      <c r="M81" s="9" t="s">
        <v>19</v>
      </c>
      <c r="N81" s="10" t="s">
        <v>218</v>
      </c>
    </row>
    <row r="82" spans="1:14" x14ac:dyDescent="0.25">
      <c r="G82" s="19" t="s">
        <v>25</v>
      </c>
      <c r="H82" s="12">
        <v>3</v>
      </c>
      <c r="J82" s="19" t="s">
        <v>25</v>
      </c>
      <c r="K82" s="12">
        <v>3</v>
      </c>
      <c r="M82" s="19" t="s">
        <v>25</v>
      </c>
      <c r="N82" s="12">
        <v>3</v>
      </c>
    </row>
    <row r="84" spans="1:14" x14ac:dyDescent="0.25">
      <c r="A84" s="1" t="s">
        <v>170</v>
      </c>
    </row>
    <row r="85" spans="1:14" x14ac:dyDescent="0.25">
      <c r="A85" s="3" t="s">
        <v>164</v>
      </c>
      <c r="B85" s="3" t="s">
        <v>165</v>
      </c>
      <c r="C85" s="3" t="s">
        <v>211</v>
      </c>
      <c r="G85" s="52" t="s">
        <v>96</v>
      </c>
      <c r="H85" s="53" t="s">
        <v>211</v>
      </c>
      <c r="J85" s="44"/>
      <c r="K85" s="45" t="s">
        <v>164</v>
      </c>
      <c r="L85" s="46" t="s">
        <v>165</v>
      </c>
    </row>
    <row r="86" spans="1:14" x14ac:dyDescent="0.25">
      <c r="A86" s="2">
        <v>100</v>
      </c>
      <c r="B86" s="2">
        <v>159.503106</v>
      </c>
      <c r="C86" s="2">
        <v>128.50931700000001</v>
      </c>
      <c r="G86" s="47" t="s">
        <v>36</v>
      </c>
      <c r="H86" s="48" t="s">
        <v>36</v>
      </c>
      <c r="J86" s="47" t="s">
        <v>215</v>
      </c>
      <c r="K86" s="41">
        <v>100</v>
      </c>
      <c r="L86" s="48">
        <v>100</v>
      </c>
    </row>
    <row r="87" spans="1:14" x14ac:dyDescent="0.25">
      <c r="A87" s="2">
        <v>100</v>
      </c>
      <c r="B87" s="2">
        <v>138.65979400000001</v>
      </c>
      <c r="C87" s="2">
        <v>110.615335</v>
      </c>
      <c r="G87" s="47" t="s">
        <v>94</v>
      </c>
      <c r="H87" s="48" t="s">
        <v>165</v>
      </c>
      <c r="J87" s="47" t="s">
        <v>216</v>
      </c>
      <c r="K87" s="41">
        <v>100</v>
      </c>
      <c r="L87" s="48">
        <v>171.3</v>
      </c>
    </row>
    <row r="88" spans="1:14" x14ac:dyDescent="0.25">
      <c r="A88" s="2">
        <v>100</v>
      </c>
      <c r="B88" s="2">
        <v>141.57327599999999</v>
      </c>
      <c r="C88" s="2">
        <v>97.392241400000003</v>
      </c>
      <c r="G88" s="47"/>
      <c r="H88" s="48"/>
      <c r="J88" s="47" t="s">
        <v>217</v>
      </c>
      <c r="K88" s="41">
        <v>7</v>
      </c>
      <c r="L88" s="48">
        <v>7</v>
      </c>
    </row>
    <row r="89" spans="1:14" x14ac:dyDescent="0.25">
      <c r="A89" s="2">
        <v>100</v>
      </c>
      <c r="B89" s="2">
        <v>182.57575800000001</v>
      </c>
      <c r="C89" s="2">
        <v>109.356061</v>
      </c>
      <c r="G89" s="47" t="s">
        <v>23</v>
      </c>
      <c r="H89" s="48"/>
      <c r="J89" s="47"/>
      <c r="K89" s="41"/>
      <c r="L89" s="48"/>
    </row>
    <row r="90" spans="1:14" x14ac:dyDescent="0.25">
      <c r="A90" s="2">
        <v>100</v>
      </c>
      <c r="B90" s="2">
        <v>246.28718699999999</v>
      </c>
      <c r="C90" s="2">
        <v>136.09744699999999</v>
      </c>
      <c r="G90" s="47" t="s">
        <v>14</v>
      </c>
      <c r="H90" s="48">
        <v>5.7999999999999996E-3</v>
      </c>
      <c r="J90" s="47" t="s">
        <v>56</v>
      </c>
      <c r="K90" s="41" t="s">
        <v>225</v>
      </c>
      <c r="L90" s="48"/>
    </row>
    <row r="91" spans="1:14" x14ac:dyDescent="0.25">
      <c r="A91" s="2">
        <v>100</v>
      </c>
      <c r="B91" s="2">
        <v>141.64496199999999</v>
      </c>
      <c r="C91" s="2">
        <v>127.587389</v>
      </c>
      <c r="G91" s="47" t="s">
        <v>15</v>
      </c>
      <c r="H91" s="48" t="s">
        <v>13</v>
      </c>
      <c r="J91" s="47" t="s">
        <v>19</v>
      </c>
      <c r="K91" s="41"/>
      <c r="L91" s="48" t="s">
        <v>420</v>
      </c>
    </row>
    <row r="92" spans="1:14" x14ac:dyDescent="0.25">
      <c r="A92" s="2">
        <v>100</v>
      </c>
      <c r="B92" s="2">
        <v>188.82180299999999</v>
      </c>
      <c r="C92" s="2">
        <v>127.731656</v>
      </c>
      <c r="G92" s="47" t="s">
        <v>16</v>
      </c>
      <c r="H92" s="48" t="s">
        <v>11</v>
      </c>
      <c r="J92" s="47" t="s">
        <v>57</v>
      </c>
      <c r="K92" s="41"/>
      <c r="L92" s="48">
        <v>2.8E-3</v>
      </c>
    </row>
    <row r="93" spans="1:14" x14ac:dyDescent="0.25">
      <c r="G93" s="47" t="s">
        <v>17</v>
      </c>
      <c r="H93" s="48" t="s">
        <v>18</v>
      </c>
      <c r="J93" s="47" t="s">
        <v>15</v>
      </c>
      <c r="K93" s="41"/>
      <c r="L93" s="48" t="s">
        <v>13</v>
      </c>
    </row>
    <row r="94" spans="1:14" x14ac:dyDescent="0.25">
      <c r="G94" s="47" t="s">
        <v>19</v>
      </c>
      <c r="H94" s="48" t="s">
        <v>683</v>
      </c>
      <c r="J94" s="49" t="s">
        <v>59</v>
      </c>
      <c r="K94" s="50"/>
      <c r="L94" s="51" t="s">
        <v>11</v>
      </c>
    </row>
    <row r="95" spans="1:14" x14ac:dyDescent="0.25">
      <c r="G95" s="49" t="s">
        <v>25</v>
      </c>
      <c r="H95" s="51">
        <v>7</v>
      </c>
      <c r="J95" s="4"/>
      <c r="K95" s="2"/>
    </row>
    <row r="96" spans="1:14" x14ac:dyDescent="0.25">
      <c r="A96" s="1" t="s">
        <v>65</v>
      </c>
      <c r="B96" t="s">
        <v>451</v>
      </c>
    </row>
    <row r="97" spans="1:37" x14ac:dyDescent="0.25">
      <c r="A97" s="109" t="s">
        <v>1</v>
      </c>
      <c r="B97" s="109"/>
      <c r="C97" s="109"/>
      <c r="D97" s="109"/>
      <c r="E97" s="109"/>
      <c r="F97" s="109"/>
      <c r="G97" s="109"/>
      <c r="H97" s="109"/>
      <c r="J97" s="39"/>
      <c r="K97" s="30" t="s">
        <v>118</v>
      </c>
      <c r="L97" s="30" t="s">
        <v>421</v>
      </c>
      <c r="M97" s="30" t="s">
        <v>422</v>
      </c>
      <c r="N97" s="30" t="s">
        <v>7</v>
      </c>
      <c r="O97" s="30" t="s">
        <v>6</v>
      </c>
      <c r="P97" s="40" t="s">
        <v>431</v>
      </c>
      <c r="R97" s="24" t="s">
        <v>371</v>
      </c>
      <c r="S97" s="28" t="s">
        <v>433</v>
      </c>
      <c r="U97" s="24" t="s">
        <v>434</v>
      </c>
      <c r="V97" s="28" t="s">
        <v>436</v>
      </c>
      <c r="X97" s="24" t="s">
        <v>437</v>
      </c>
      <c r="Y97" s="28" t="s">
        <v>439</v>
      </c>
      <c r="AA97" s="24" t="s">
        <v>372</v>
      </c>
      <c r="AB97" s="28" t="s">
        <v>441</v>
      </c>
      <c r="AD97" s="24" t="s">
        <v>442</v>
      </c>
      <c r="AE97" s="28" t="s">
        <v>444</v>
      </c>
      <c r="AG97" s="24" t="s">
        <v>445</v>
      </c>
      <c r="AH97" s="28" t="s">
        <v>447</v>
      </c>
      <c r="AJ97" s="24" t="s">
        <v>448</v>
      </c>
      <c r="AK97" s="28" t="s">
        <v>450</v>
      </c>
    </row>
    <row r="98" spans="1:37" x14ac:dyDescent="0.25">
      <c r="A98" s="42" t="s">
        <v>3</v>
      </c>
      <c r="B98" s="42" t="s">
        <v>421</v>
      </c>
      <c r="C98" s="42" t="s">
        <v>422</v>
      </c>
      <c r="D98" s="42" t="s">
        <v>7</v>
      </c>
      <c r="E98" s="42" t="s">
        <v>6</v>
      </c>
      <c r="F98" s="42" t="s">
        <v>423</v>
      </c>
      <c r="G98" s="42" t="s">
        <v>424</v>
      </c>
      <c r="H98" s="42" t="s">
        <v>425</v>
      </c>
      <c r="J98" s="9" t="s">
        <v>215</v>
      </c>
      <c r="K98" s="2">
        <v>100</v>
      </c>
      <c r="L98" s="2">
        <v>100</v>
      </c>
      <c r="M98" s="2">
        <v>100</v>
      </c>
      <c r="N98" s="2">
        <v>100</v>
      </c>
      <c r="O98" s="2">
        <v>100</v>
      </c>
      <c r="P98" s="10">
        <v>100</v>
      </c>
      <c r="R98" s="9" t="s">
        <v>36</v>
      </c>
      <c r="S98" s="10" t="s">
        <v>36</v>
      </c>
      <c r="U98" s="9" t="s">
        <v>36</v>
      </c>
      <c r="V98" s="10" t="s">
        <v>36</v>
      </c>
      <c r="X98" s="9" t="s">
        <v>36</v>
      </c>
      <c r="Y98" s="10" t="s">
        <v>36</v>
      </c>
      <c r="AA98" s="9" t="s">
        <v>36</v>
      </c>
      <c r="AB98" s="10" t="s">
        <v>36</v>
      </c>
      <c r="AD98" s="9" t="s">
        <v>36</v>
      </c>
      <c r="AE98" s="10" t="s">
        <v>36</v>
      </c>
      <c r="AG98" s="9" t="s">
        <v>36</v>
      </c>
      <c r="AH98" s="10" t="s">
        <v>36</v>
      </c>
      <c r="AJ98" s="9" t="s">
        <v>36</v>
      </c>
      <c r="AK98" s="10" t="s">
        <v>36</v>
      </c>
    </row>
    <row r="99" spans="1:37" x14ac:dyDescent="0.25">
      <c r="A99" s="41">
        <v>100</v>
      </c>
      <c r="B99" s="41">
        <v>119.43267</v>
      </c>
      <c r="C99" s="41">
        <v>105.24326600000001</v>
      </c>
      <c r="D99" s="41">
        <v>83.346436999999995</v>
      </c>
      <c r="E99" s="41">
        <v>92.345243600000003</v>
      </c>
      <c r="F99" s="41">
        <v>80.656580000000005</v>
      </c>
      <c r="G99" s="41">
        <v>102.345246</v>
      </c>
      <c r="H99" s="41">
        <v>98.854788999999997</v>
      </c>
      <c r="J99" s="9" t="s">
        <v>216</v>
      </c>
      <c r="K99" s="2">
        <v>100</v>
      </c>
      <c r="L99" s="2">
        <v>116.4</v>
      </c>
      <c r="M99" s="2">
        <v>111</v>
      </c>
      <c r="N99" s="2">
        <v>88.31</v>
      </c>
      <c r="O99" s="2">
        <v>93.28</v>
      </c>
      <c r="P99" s="10">
        <v>129.30000000000001</v>
      </c>
      <c r="R99" s="9" t="s">
        <v>370</v>
      </c>
      <c r="S99" s="10" t="s">
        <v>431</v>
      </c>
      <c r="U99" s="9" t="s">
        <v>370</v>
      </c>
      <c r="V99" s="10" t="s">
        <v>431</v>
      </c>
      <c r="X99" s="9" t="s">
        <v>370</v>
      </c>
      <c r="Y99" s="10" t="s">
        <v>431</v>
      </c>
      <c r="AA99" s="9" t="s">
        <v>370</v>
      </c>
      <c r="AB99" s="10" t="s">
        <v>431</v>
      </c>
      <c r="AD99" s="9" t="s">
        <v>370</v>
      </c>
      <c r="AE99" s="10" t="s">
        <v>431</v>
      </c>
      <c r="AG99" s="9" t="s">
        <v>370</v>
      </c>
      <c r="AH99" s="10" t="s">
        <v>431</v>
      </c>
      <c r="AJ99" s="9" t="s">
        <v>370</v>
      </c>
      <c r="AK99" s="10" t="s">
        <v>431</v>
      </c>
    </row>
    <row r="100" spans="1:37" x14ac:dyDescent="0.25">
      <c r="A100" s="41">
        <v>100</v>
      </c>
      <c r="B100" s="41">
        <v>116.45637000000001</v>
      </c>
      <c r="C100" s="41">
        <v>119.323266</v>
      </c>
      <c r="D100" s="41">
        <v>89.236260000000001</v>
      </c>
      <c r="E100" s="41">
        <v>95.245670000000004</v>
      </c>
      <c r="F100" s="41">
        <v>93.356246600000006</v>
      </c>
      <c r="G100" s="41">
        <v>103.36236</v>
      </c>
      <c r="H100" s="41">
        <v>96.246219999999994</v>
      </c>
      <c r="J100" s="9" t="s">
        <v>217</v>
      </c>
      <c r="K100" s="2">
        <v>3</v>
      </c>
      <c r="L100" s="2">
        <v>3</v>
      </c>
      <c r="M100" s="2">
        <v>3</v>
      </c>
      <c r="N100" s="2">
        <v>3</v>
      </c>
      <c r="O100" s="2">
        <v>3</v>
      </c>
      <c r="P100" s="10">
        <v>3</v>
      </c>
      <c r="R100" s="9"/>
      <c r="S100" s="10"/>
      <c r="U100" s="9"/>
      <c r="V100" s="10"/>
      <c r="X100" s="9"/>
      <c r="Y100" s="10"/>
      <c r="AA100" s="9"/>
      <c r="AB100" s="10"/>
      <c r="AD100" s="9"/>
      <c r="AE100" s="10"/>
      <c r="AG100" s="9"/>
      <c r="AH100" s="10"/>
      <c r="AJ100" s="9"/>
      <c r="AK100" s="10"/>
    </row>
    <row r="101" spans="1:37" x14ac:dyDescent="0.25">
      <c r="A101" s="41">
        <v>100</v>
      </c>
      <c r="B101" s="41">
        <v>113.45675</v>
      </c>
      <c r="C101" s="41">
        <v>108.346277</v>
      </c>
      <c r="D101" s="41">
        <v>92.356769999999997</v>
      </c>
      <c r="E101" s="41">
        <v>92.256770000000003</v>
      </c>
      <c r="F101" s="41">
        <v>89.465260000000001</v>
      </c>
      <c r="G101" s="41">
        <v>93.346260000000001</v>
      </c>
      <c r="H101" s="41">
        <v>102.4354367</v>
      </c>
      <c r="J101" s="9"/>
      <c r="K101" s="2"/>
      <c r="L101" s="2"/>
      <c r="M101" s="2"/>
      <c r="N101" s="2"/>
      <c r="O101" s="2"/>
      <c r="P101" s="10"/>
      <c r="R101" s="9" t="s">
        <v>23</v>
      </c>
      <c r="S101" s="10"/>
      <c r="U101" s="9" t="s">
        <v>23</v>
      </c>
      <c r="V101" s="10"/>
      <c r="X101" s="9" t="s">
        <v>23</v>
      </c>
      <c r="Y101" s="10"/>
      <c r="AA101" s="9" t="s">
        <v>23</v>
      </c>
      <c r="AB101" s="10"/>
      <c r="AD101" s="9" t="s">
        <v>23</v>
      </c>
      <c r="AE101" s="10"/>
      <c r="AG101" s="9" t="s">
        <v>23</v>
      </c>
      <c r="AH101" s="10"/>
      <c r="AJ101" s="9" t="s">
        <v>23</v>
      </c>
      <c r="AK101" s="10"/>
    </row>
    <row r="102" spans="1:37" x14ac:dyDescent="0.25">
      <c r="A102" s="107" t="s">
        <v>63</v>
      </c>
      <c r="B102" s="107"/>
      <c r="C102" s="107"/>
      <c r="D102" s="107"/>
      <c r="E102" s="107"/>
      <c r="F102" s="107"/>
      <c r="G102" s="107"/>
      <c r="H102" s="107"/>
      <c r="I102" s="41"/>
      <c r="J102" s="9" t="s">
        <v>56</v>
      </c>
      <c r="K102" s="2" t="s">
        <v>225</v>
      </c>
      <c r="L102" s="2"/>
      <c r="M102" s="2"/>
      <c r="N102" s="2"/>
      <c r="O102" s="2"/>
      <c r="P102" s="10"/>
      <c r="R102" s="9" t="s">
        <v>14</v>
      </c>
      <c r="S102" s="10">
        <v>0.44429999999999997</v>
      </c>
      <c r="U102" s="9" t="s">
        <v>14</v>
      </c>
      <c r="V102" s="10">
        <v>0.45979999999999999</v>
      </c>
      <c r="X102" s="9" t="s">
        <v>14</v>
      </c>
      <c r="Y102" s="10">
        <v>1.1999999999999999E-3</v>
      </c>
      <c r="AA102" s="9" t="s">
        <v>14</v>
      </c>
      <c r="AB102" s="10">
        <v>4.3E-3</v>
      </c>
      <c r="AD102" s="9" t="s">
        <v>14</v>
      </c>
      <c r="AE102" s="10">
        <v>3.5999999999999999E-3</v>
      </c>
      <c r="AG102" s="9" t="s">
        <v>14</v>
      </c>
      <c r="AH102" s="10">
        <v>2.12E-2</v>
      </c>
      <c r="AJ102" s="9" t="s">
        <v>14</v>
      </c>
      <c r="AK102" s="10">
        <v>6.4000000000000003E-3</v>
      </c>
    </row>
    <row r="103" spans="1:37" x14ac:dyDescent="0.25">
      <c r="A103" s="42" t="s">
        <v>3</v>
      </c>
      <c r="B103" s="42" t="s">
        <v>421</v>
      </c>
      <c r="C103" s="42" t="s">
        <v>422</v>
      </c>
      <c r="D103" s="42" t="s">
        <v>7</v>
      </c>
      <c r="E103" s="42" t="s">
        <v>6</v>
      </c>
      <c r="F103" s="42" t="s">
        <v>423</v>
      </c>
      <c r="G103" s="42" t="s">
        <v>424</v>
      </c>
      <c r="H103" s="42" t="s">
        <v>425</v>
      </c>
      <c r="J103" s="9" t="s">
        <v>19</v>
      </c>
      <c r="K103" s="2"/>
      <c r="L103" s="2" t="s">
        <v>426</v>
      </c>
      <c r="M103" s="2" t="s">
        <v>427</v>
      </c>
      <c r="N103" s="2" t="s">
        <v>428</v>
      </c>
      <c r="O103" s="2" t="s">
        <v>429</v>
      </c>
      <c r="P103" s="10" t="s">
        <v>430</v>
      </c>
      <c r="R103" s="9" t="s">
        <v>15</v>
      </c>
      <c r="S103" s="10" t="s">
        <v>10</v>
      </c>
      <c r="U103" s="9" t="s">
        <v>15</v>
      </c>
      <c r="V103" s="10" t="s">
        <v>10</v>
      </c>
      <c r="X103" s="9" t="s">
        <v>15</v>
      </c>
      <c r="Y103" s="10" t="s">
        <v>13</v>
      </c>
      <c r="AA103" s="9" t="s">
        <v>15</v>
      </c>
      <c r="AB103" s="10" t="s">
        <v>13</v>
      </c>
      <c r="AD103" s="9" t="s">
        <v>15</v>
      </c>
      <c r="AE103" s="10" t="s">
        <v>13</v>
      </c>
      <c r="AG103" s="9" t="s">
        <v>15</v>
      </c>
      <c r="AH103" s="10" t="s">
        <v>12</v>
      </c>
      <c r="AJ103" s="9" t="s">
        <v>15</v>
      </c>
      <c r="AK103" s="10" t="s">
        <v>13</v>
      </c>
    </row>
    <row r="104" spans="1:37" x14ac:dyDescent="0.25">
      <c r="A104" s="41">
        <v>129.24100000000001</v>
      </c>
      <c r="B104" s="41">
        <v>130.3246</v>
      </c>
      <c r="C104" s="41">
        <v>111.462</v>
      </c>
      <c r="D104" s="41">
        <v>73.978089999999995</v>
      </c>
      <c r="E104" s="41">
        <v>91.086550000000003</v>
      </c>
      <c r="F104" s="41">
        <v>85.951830000000001</v>
      </c>
      <c r="G104" s="41">
        <v>88.659760000000006</v>
      </c>
      <c r="H104" s="41">
        <v>80.020480000000006</v>
      </c>
      <c r="J104" s="9" t="s">
        <v>57</v>
      </c>
      <c r="K104" s="2"/>
      <c r="L104" s="2">
        <v>1.0800000000000001E-2</v>
      </c>
      <c r="M104" s="2">
        <v>0.124</v>
      </c>
      <c r="N104" s="2">
        <v>4.7500000000000001E-2</v>
      </c>
      <c r="O104" s="2">
        <v>2.07E-2</v>
      </c>
      <c r="P104" s="10">
        <v>6.0000000000000001E-3</v>
      </c>
      <c r="R104" s="9" t="s">
        <v>16</v>
      </c>
      <c r="S104" s="10" t="s">
        <v>9</v>
      </c>
      <c r="U104" s="9" t="s">
        <v>16</v>
      </c>
      <c r="V104" s="10" t="s">
        <v>9</v>
      </c>
      <c r="X104" s="9" t="s">
        <v>16</v>
      </c>
      <c r="Y104" s="10" t="s">
        <v>11</v>
      </c>
      <c r="AA104" s="9" t="s">
        <v>16</v>
      </c>
      <c r="AB104" s="10" t="s">
        <v>11</v>
      </c>
      <c r="AD104" s="9" t="s">
        <v>16</v>
      </c>
      <c r="AE104" s="10" t="s">
        <v>11</v>
      </c>
      <c r="AG104" s="9" t="s">
        <v>16</v>
      </c>
      <c r="AH104" s="10" t="s">
        <v>11</v>
      </c>
      <c r="AJ104" s="9" t="s">
        <v>16</v>
      </c>
      <c r="AK104" s="10" t="s">
        <v>11</v>
      </c>
    </row>
    <row r="105" spans="1:37" x14ac:dyDescent="0.25">
      <c r="A105" s="41">
        <v>133.28729999999999</v>
      </c>
      <c r="B105" s="41">
        <v>129.3252</v>
      </c>
      <c r="C105" s="41">
        <v>136.2456</v>
      </c>
      <c r="D105" s="41">
        <v>77.859849999999994</v>
      </c>
      <c r="E105" s="41">
        <v>85.648430000000005</v>
      </c>
      <c r="F105" s="41">
        <v>80.567350000000005</v>
      </c>
      <c r="G105" s="41">
        <v>68.674319999999994</v>
      </c>
      <c r="H105" s="41">
        <v>74.684640000000002</v>
      </c>
      <c r="J105" s="9" t="s">
        <v>15</v>
      </c>
      <c r="K105" s="2"/>
      <c r="L105" s="2" t="s">
        <v>12</v>
      </c>
      <c r="M105" s="2" t="s">
        <v>10</v>
      </c>
      <c r="N105" s="2" t="s">
        <v>12</v>
      </c>
      <c r="O105" s="2" t="s">
        <v>12</v>
      </c>
      <c r="P105" s="10" t="s">
        <v>13</v>
      </c>
      <c r="R105" s="9" t="s">
        <v>17</v>
      </c>
      <c r="S105" s="10" t="s">
        <v>18</v>
      </c>
      <c r="U105" s="9" t="s">
        <v>17</v>
      </c>
      <c r="V105" s="10" t="s">
        <v>18</v>
      </c>
      <c r="X105" s="9" t="s">
        <v>17</v>
      </c>
      <c r="Y105" s="10" t="s">
        <v>18</v>
      </c>
      <c r="AA105" s="9" t="s">
        <v>17</v>
      </c>
      <c r="AB105" s="10" t="s">
        <v>18</v>
      </c>
      <c r="AD105" s="9" t="s">
        <v>17</v>
      </c>
      <c r="AE105" s="10" t="s">
        <v>18</v>
      </c>
      <c r="AG105" s="9" t="s">
        <v>17</v>
      </c>
      <c r="AH105" s="10" t="s">
        <v>18</v>
      </c>
      <c r="AJ105" s="9" t="s">
        <v>17</v>
      </c>
      <c r="AK105" s="10" t="s">
        <v>18</v>
      </c>
    </row>
    <row r="106" spans="1:37" x14ac:dyDescent="0.25">
      <c r="A106" s="41">
        <v>125.40049999999999</v>
      </c>
      <c r="B106" s="41">
        <v>124.14530000000001</v>
      </c>
      <c r="C106" s="41">
        <v>123.23560000000001</v>
      </c>
      <c r="D106" s="41">
        <v>63.967039999999997</v>
      </c>
      <c r="E106" s="41">
        <v>79.786699999999996</v>
      </c>
      <c r="F106" s="41">
        <v>73.989320000000006</v>
      </c>
      <c r="G106" s="41">
        <v>80.585669999999993</v>
      </c>
      <c r="H106" s="41">
        <v>80.625479999999996</v>
      </c>
      <c r="J106" s="19" t="s">
        <v>59</v>
      </c>
      <c r="K106" s="11"/>
      <c r="L106" s="11" t="s">
        <v>11</v>
      </c>
      <c r="M106" s="11" t="s">
        <v>9</v>
      </c>
      <c r="N106" s="11" t="s">
        <v>11</v>
      </c>
      <c r="O106" s="11" t="s">
        <v>11</v>
      </c>
      <c r="P106" s="12" t="s">
        <v>11</v>
      </c>
      <c r="R106" s="9" t="s">
        <v>19</v>
      </c>
      <c r="S106" s="10" t="s">
        <v>432</v>
      </c>
      <c r="U106" s="9" t="s">
        <v>19</v>
      </c>
      <c r="V106" s="10" t="s">
        <v>435</v>
      </c>
      <c r="X106" s="9" t="s">
        <v>19</v>
      </c>
      <c r="Y106" s="10" t="s">
        <v>438</v>
      </c>
      <c r="AA106" s="9" t="s">
        <v>19</v>
      </c>
      <c r="AB106" s="10" t="s">
        <v>440</v>
      </c>
      <c r="AD106" s="9" t="s">
        <v>19</v>
      </c>
      <c r="AE106" s="10" t="s">
        <v>443</v>
      </c>
      <c r="AG106" s="9" t="s">
        <v>19</v>
      </c>
      <c r="AH106" s="10" t="s">
        <v>446</v>
      </c>
      <c r="AJ106" s="9" t="s">
        <v>19</v>
      </c>
      <c r="AK106" s="10" t="s">
        <v>449</v>
      </c>
    </row>
    <row r="107" spans="1:37" x14ac:dyDescent="0.25">
      <c r="A107" s="41"/>
      <c r="B107" s="41"/>
      <c r="C107" s="41"/>
      <c r="D107" s="41"/>
      <c r="E107" s="41"/>
      <c r="F107" s="41"/>
      <c r="G107" s="41"/>
      <c r="H107" s="41"/>
      <c r="J107" s="4"/>
      <c r="K107" s="2"/>
      <c r="L107" s="2"/>
      <c r="M107" s="2"/>
      <c r="N107" s="2"/>
      <c r="O107" s="2"/>
      <c r="P107" s="2"/>
      <c r="R107" s="9"/>
      <c r="S107" s="10"/>
      <c r="U107" s="9"/>
      <c r="V107" s="10"/>
      <c r="X107" s="9"/>
      <c r="Y107" s="10"/>
      <c r="AA107" s="9"/>
      <c r="AB107" s="10"/>
      <c r="AD107" s="9"/>
      <c r="AE107" s="10"/>
      <c r="AG107" s="9"/>
      <c r="AH107" s="10"/>
      <c r="AJ107" s="9"/>
      <c r="AK107" s="10"/>
    </row>
  </sheetData>
  <mergeCells count="2">
    <mergeCell ref="A102:H102"/>
    <mergeCell ref="A97:H97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topLeftCell="A100" workbookViewId="0">
      <selection activeCell="H70" sqref="H70:Q95"/>
    </sheetView>
  </sheetViews>
  <sheetFormatPr defaultRowHeight="15" x14ac:dyDescent="0.25"/>
  <cols>
    <col min="1" max="1" width="13.7109375" customWidth="1"/>
    <col min="2" max="2" width="11.85546875" customWidth="1"/>
    <col min="3" max="3" width="20.85546875" customWidth="1"/>
    <col min="4" max="4" width="17.85546875" customWidth="1"/>
  </cols>
  <sheetData>
    <row r="1" spans="1:15" x14ac:dyDescent="0.25">
      <c r="A1" s="1" t="s">
        <v>0</v>
      </c>
      <c r="B1" t="s">
        <v>578</v>
      </c>
    </row>
    <row r="2" spans="1:15" x14ac:dyDescent="0.25">
      <c r="A2" s="3" t="s">
        <v>1</v>
      </c>
      <c r="B2" s="3" t="s">
        <v>2</v>
      </c>
      <c r="C2" s="3" t="s">
        <v>561</v>
      </c>
      <c r="D2" s="3" t="s">
        <v>574</v>
      </c>
      <c r="H2" s="39"/>
      <c r="I2" s="30" t="s">
        <v>1</v>
      </c>
      <c r="J2" s="30" t="s">
        <v>2</v>
      </c>
      <c r="K2" s="30" t="s">
        <v>561</v>
      </c>
      <c r="L2" s="40" t="s">
        <v>574</v>
      </c>
      <c r="N2" s="24" t="s">
        <v>98</v>
      </c>
      <c r="O2" s="28" t="s">
        <v>574</v>
      </c>
    </row>
    <row r="3" spans="1:15" x14ac:dyDescent="0.25">
      <c r="A3" s="2">
        <v>87.847989999999996</v>
      </c>
      <c r="B3" s="2">
        <v>100</v>
      </c>
      <c r="C3" s="2">
        <v>65.288210000000007</v>
      </c>
      <c r="D3" s="2">
        <v>56.809519999999999</v>
      </c>
      <c r="H3" s="9" t="s">
        <v>215</v>
      </c>
      <c r="I3" s="2">
        <v>100</v>
      </c>
      <c r="J3" s="2">
        <v>100</v>
      </c>
      <c r="K3" s="2">
        <v>100</v>
      </c>
      <c r="L3" s="10">
        <v>100</v>
      </c>
      <c r="N3" s="9" t="s">
        <v>36</v>
      </c>
      <c r="O3" s="10" t="s">
        <v>36</v>
      </c>
    </row>
    <row r="4" spans="1:15" x14ac:dyDescent="0.25">
      <c r="A4" s="2">
        <v>79.622399999999999</v>
      </c>
      <c r="B4" s="2">
        <v>100</v>
      </c>
      <c r="C4" s="2">
        <v>73.300380000000004</v>
      </c>
      <c r="D4" s="2">
        <v>78.536559999999994</v>
      </c>
      <c r="H4" s="9" t="s">
        <v>216</v>
      </c>
      <c r="I4" s="2">
        <v>83.43</v>
      </c>
      <c r="J4" s="2">
        <v>100</v>
      </c>
      <c r="K4" s="2">
        <v>75.45</v>
      </c>
      <c r="L4" s="10">
        <v>73.260000000000005</v>
      </c>
      <c r="N4" s="9" t="s">
        <v>96</v>
      </c>
      <c r="O4" s="10" t="s">
        <v>561</v>
      </c>
    </row>
    <row r="5" spans="1:15" x14ac:dyDescent="0.25">
      <c r="A5" s="2">
        <v>82.817859999999996</v>
      </c>
      <c r="B5" s="2">
        <v>100</v>
      </c>
      <c r="C5" s="2">
        <v>87.768630000000002</v>
      </c>
      <c r="D5" s="2">
        <v>84.442909999999998</v>
      </c>
      <c r="H5" s="9" t="s">
        <v>217</v>
      </c>
      <c r="I5" s="2">
        <v>3</v>
      </c>
      <c r="J5" s="2">
        <v>3</v>
      </c>
      <c r="K5" s="2">
        <v>3</v>
      </c>
      <c r="L5" s="10">
        <v>3</v>
      </c>
      <c r="N5" s="9"/>
      <c r="O5" s="10"/>
    </row>
    <row r="6" spans="1:15" x14ac:dyDescent="0.25">
      <c r="H6" s="9"/>
      <c r="I6" s="2"/>
      <c r="J6" s="2"/>
      <c r="K6" s="2"/>
      <c r="L6" s="10"/>
      <c r="N6" s="9" t="s">
        <v>23</v>
      </c>
      <c r="O6" s="10"/>
    </row>
    <row r="7" spans="1:15" x14ac:dyDescent="0.25">
      <c r="H7" s="9" t="s">
        <v>56</v>
      </c>
      <c r="I7" s="2"/>
      <c r="J7" s="2" t="s">
        <v>225</v>
      </c>
      <c r="K7" s="2"/>
      <c r="L7" s="10"/>
      <c r="N7" s="9" t="s">
        <v>14</v>
      </c>
      <c r="O7" s="10">
        <v>0.63900000000000001</v>
      </c>
    </row>
    <row r="8" spans="1:15" x14ac:dyDescent="0.25">
      <c r="H8" s="9" t="s">
        <v>19</v>
      </c>
      <c r="I8" s="2" t="s">
        <v>575</v>
      </c>
      <c r="J8" s="2"/>
      <c r="K8" s="2" t="s">
        <v>576</v>
      </c>
      <c r="L8" s="10" t="s">
        <v>577</v>
      </c>
      <c r="N8" s="9" t="s">
        <v>15</v>
      </c>
      <c r="O8" s="10" t="s">
        <v>10</v>
      </c>
    </row>
    <row r="9" spans="1:15" x14ac:dyDescent="0.25">
      <c r="H9" s="9" t="s">
        <v>57</v>
      </c>
      <c r="I9" s="2">
        <v>2.0199999999999999E-2</v>
      </c>
      <c r="J9" s="2"/>
      <c r="K9" s="2">
        <v>6.4899999999999999E-2</v>
      </c>
      <c r="L9" s="10">
        <v>8.6199999999999999E-2</v>
      </c>
      <c r="N9" s="9" t="s">
        <v>16</v>
      </c>
      <c r="O9" s="10" t="s">
        <v>9</v>
      </c>
    </row>
    <row r="10" spans="1:15" x14ac:dyDescent="0.25">
      <c r="H10" s="9" t="s">
        <v>15</v>
      </c>
      <c r="I10" s="2" t="s">
        <v>12</v>
      </c>
      <c r="J10" s="2"/>
      <c r="K10" s="2" t="s">
        <v>10</v>
      </c>
      <c r="L10" s="10" t="s">
        <v>10</v>
      </c>
      <c r="N10" s="9" t="s">
        <v>17</v>
      </c>
      <c r="O10" s="10" t="s">
        <v>18</v>
      </c>
    </row>
    <row r="11" spans="1:15" x14ac:dyDescent="0.25">
      <c r="H11" s="19" t="s">
        <v>59</v>
      </c>
      <c r="I11" s="11" t="s">
        <v>11</v>
      </c>
      <c r="J11" s="11"/>
      <c r="K11" s="11" t="s">
        <v>9</v>
      </c>
      <c r="L11" s="12" t="s">
        <v>9</v>
      </c>
      <c r="N11" s="9" t="s">
        <v>19</v>
      </c>
      <c r="O11" s="10" t="s">
        <v>579</v>
      </c>
    </row>
    <row r="12" spans="1:15" x14ac:dyDescent="0.25">
      <c r="N12" s="19" t="s">
        <v>25</v>
      </c>
      <c r="O12" s="12">
        <v>3</v>
      </c>
    </row>
    <row r="14" spans="1:15" x14ac:dyDescent="0.25">
      <c r="A14" s="1" t="s">
        <v>22</v>
      </c>
      <c r="B14" t="s">
        <v>656</v>
      </c>
    </row>
    <row r="15" spans="1:15" x14ac:dyDescent="0.25">
      <c r="A15" s="110" t="s">
        <v>164</v>
      </c>
      <c r="B15" s="110"/>
      <c r="C15" s="110" t="s">
        <v>654</v>
      </c>
      <c r="D15" s="110"/>
    </row>
    <row r="16" spans="1:15" x14ac:dyDescent="0.25">
      <c r="A16" s="42" t="s">
        <v>1</v>
      </c>
      <c r="B16" s="42" t="s">
        <v>653</v>
      </c>
      <c r="C16" s="42" t="s">
        <v>1</v>
      </c>
      <c r="D16" s="42" t="s">
        <v>653</v>
      </c>
      <c r="H16" s="52" t="s">
        <v>215</v>
      </c>
      <c r="I16" s="56">
        <v>100</v>
      </c>
      <c r="J16" s="56">
        <v>100</v>
      </c>
      <c r="K16" s="56">
        <v>100</v>
      </c>
      <c r="L16" s="53">
        <v>100</v>
      </c>
      <c r="N16" s="52" t="s">
        <v>98</v>
      </c>
      <c r="O16" s="53" t="s">
        <v>653</v>
      </c>
    </row>
    <row r="17" spans="1:15" x14ac:dyDescent="0.25">
      <c r="A17" s="41">
        <v>100</v>
      </c>
      <c r="B17" s="41">
        <v>141.1765</v>
      </c>
      <c r="C17" s="41">
        <v>255.88239999999999</v>
      </c>
      <c r="D17" s="41">
        <v>144.11760000000001</v>
      </c>
      <c r="H17" s="47" t="s">
        <v>216</v>
      </c>
      <c r="I17" s="41">
        <v>100</v>
      </c>
      <c r="J17" s="41">
        <v>87.65</v>
      </c>
      <c r="K17" s="41">
        <v>180.9</v>
      </c>
      <c r="L17" s="48">
        <v>103.8</v>
      </c>
      <c r="N17" s="47" t="s">
        <v>36</v>
      </c>
      <c r="O17" s="48" t="s">
        <v>36</v>
      </c>
    </row>
    <row r="18" spans="1:15" x14ac:dyDescent="0.25">
      <c r="A18" s="41">
        <v>100</v>
      </c>
      <c r="B18" s="41">
        <v>117.64709999999999</v>
      </c>
      <c r="C18" s="41">
        <v>195.5882</v>
      </c>
      <c r="D18" s="41">
        <v>132.35290000000001</v>
      </c>
      <c r="H18" s="47" t="s">
        <v>217</v>
      </c>
      <c r="I18" s="41">
        <v>5</v>
      </c>
      <c r="J18" s="41">
        <v>5</v>
      </c>
      <c r="K18" s="41">
        <v>5</v>
      </c>
      <c r="L18" s="48">
        <v>5</v>
      </c>
      <c r="N18" s="47" t="s">
        <v>96</v>
      </c>
      <c r="O18" s="48" t="s">
        <v>1</v>
      </c>
    </row>
    <row r="19" spans="1:15" x14ac:dyDescent="0.25">
      <c r="A19" s="41">
        <v>100</v>
      </c>
      <c r="B19" s="41">
        <v>76.470590000000001</v>
      </c>
      <c r="C19" s="41">
        <v>166.1765</v>
      </c>
      <c r="D19" s="41">
        <v>98.529409999999999</v>
      </c>
      <c r="H19" s="47"/>
      <c r="I19" s="41"/>
      <c r="J19" s="41"/>
      <c r="K19" s="41"/>
      <c r="L19" s="48"/>
      <c r="N19" s="47"/>
      <c r="O19" s="48"/>
    </row>
    <row r="20" spans="1:15" x14ac:dyDescent="0.25">
      <c r="A20" s="41">
        <v>100</v>
      </c>
      <c r="B20" s="41">
        <v>67.647059999999996</v>
      </c>
      <c r="C20" s="41">
        <v>157.35290000000001</v>
      </c>
      <c r="D20" s="41">
        <v>76.470590000000001</v>
      </c>
      <c r="H20" s="47" t="s">
        <v>56</v>
      </c>
      <c r="I20" s="41" t="s">
        <v>225</v>
      </c>
      <c r="J20" s="41"/>
      <c r="K20" s="41"/>
      <c r="L20" s="48"/>
      <c r="N20" s="47" t="s">
        <v>23</v>
      </c>
      <c r="O20" s="48"/>
    </row>
    <row r="21" spans="1:15" x14ac:dyDescent="0.25">
      <c r="A21" s="41">
        <v>100</v>
      </c>
      <c r="B21" s="41">
        <v>35.294119999999999</v>
      </c>
      <c r="C21" s="41">
        <v>129.4118</v>
      </c>
      <c r="D21" s="41">
        <v>67.647059999999996</v>
      </c>
      <c r="H21" s="47" t="s">
        <v>19</v>
      </c>
      <c r="I21" s="41"/>
      <c r="J21" s="41" t="s">
        <v>650</v>
      </c>
      <c r="K21" s="41" t="s">
        <v>651</v>
      </c>
      <c r="L21" s="48" t="s">
        <v>652</v>
      </c>
      <c r="N21" s="47" t="s">
        <v>14</v>
      </c>
      <c r="O21" s="48">
        <v>1.1999999999999999E-3</v>
      </c>
    </row>
    <row r="22" spans="1:15" x14ac:dyDescent="0.25">
      <c r="H22" s="47" t="s">
        <v>57</v>
      </c>
      <c r="I22" s="41"/>
      <c r="J22" s="41">
        <v>0.54600000000000004</v>
      </c>
      <c r="K22" s="41">
        <v>1.9800000000000002E-2</v>
      </c>
      <c r="L22" s="48">
        <v>0.81179999999999997</v>
      </c>
      <c r="N22" s="47" t="s">
        <v>15</v>
      </c>
      <c r="O22" s="48" t="s">
        <v>13</v>
      </c>
    </row>
    <row r="23" spans="1:15" x14ac:dyDescent="0.25">
      <c r="H23" s="47" t="s">
        <v>15</v>
      </c>
      <c r="I23" s="41"/>
      <c r="J23" s="41" t="s">
        <v>10</v>
      </c>
      <c r="K23" s="41" t="s">
        <v>12</v>
      </c>
      <c r="L23" s="48" t="s">
        <v>10</v>
      </c>
      <c r="N23" s="47" t="s">
        <v>16</v>
      </c>
      <c r="O23" s="48" t="s">
        <v>11</v>
      </c>
    </row>
    <row r="24" spans="1:15" x14ac:dyDescent="0.25">
      <c r="H24" s="49" t="s">
        <v>59</v>
      </c>
      <c r="I24" s="50"/>
      <c r="J24" s="50" t="s">
        <v>9</v>
      </c>
      <c r="K24" s="50" t="s">
        <v>11</v>
      </c>
      <c r="L24" s="51" t="s">
        <v>9</v>
      </c>
      <c r="N24" s="47" t="s">
        <v>17</v>
      </c>
      <c r="O24" s="48" t="s">
        <v>18</v>
      </c>
    </row>
    <row r="25" spans="1:15" x14ac:dyDescent="0.25">
      <c r="N25" s="47" t="s">
        <v>19</v>
      </c>
      <c r="O25" s="48" t="s">
        <v>655</v>
      </c>
    </row>
    <row r="26" spans="1:15" x14ac:dyDescent="0.25">
      <c r="N26" s="49" t="s">
        <v>25</v>
      </c>
      <c r="O26" s="51">
        <v>5</v>
      </c>
    </row>
    <row r="31" spans="1:15" x14ac:dyDescent="0.25">
      <c r="A31" s="1" t="s">
        <v>42</v>
      </c>
      <c r="B31" s="20" t="s">
        <v>189</v>
      </c>
    </row>
    <row r="32" spans="1:15" x14ac:dyDescent="0.25">
      <c r="A32" s="3" t="s">
        <v>186</v>
      </c>
      <c r="B32" s="3" t="s">
        <v>187</v>
      </c>
      <c r="C32" s="3" t="s">
        <v>151</v>
      </c>
      <c r="D32" s="3" t="s">
        <v>188</v>
      </c>
      <c r="H32" s="24" t="s">
        <v>94</v>
      </c>
      <c r="I32" s="18" t="s">
        <v>187</v>
      </c>
      <c r="J32" s="8"/>
      <c r="K32" s="14" t="s">
        <v>98</v>
      </c>
      <c r="L32" s="28" t="s">
        <v>188</v>
      </c>
    </row>
    <row r="33" spans="1:12" x14ac:dyDescent="0.25">
      <c r="A33" s="2">
        <v>1.491142</v>
      </c>
      <c r="B33" s="2">
        <v>1.441495</v>
      </c>
      <c r="C33" s="2">
        <v>5.02135</v>
      </c>
      <c r="D33" s="2">
        <v>1.46665</v>
      </c>
      <c r="H33" s="9" t="s">
        <v>36</v>
      </c>
      <c r="I33" s="2" t="s">
        <v>36</v>
      </c>
      <c r="K33" s="4" t="s">
        <v>36</v>
      </c>
      <c r="L33" s="10" t="s">
        <v>36</v>
      </c>
    </row>
    <row r="34" spans="1:12" x14ac:dyDescent="0.25">
      <c r="A34" s="2">
        <v>1.277255</v>
      </c>
      <c r="B34" s="2">
        <v>1.35002</v>
      </c>
      <c r="C34" s="2">
        <v>6.2204499999999996</v>
      </c>
      <c r="D34" s="2">
        <v>1.6853400000000001</v>
      </c>
      <c r="H34" s="9" t="s">
        <v>93</v>
      </c>
      <c r="I34" s="2" t="s">
        <v>186</v>
      </c>
      <c r="K34" s="4" t="s">
        <v>96</v>
      </c>
      <c r="L34" s="10" t="s">
        <v>151</v>
      </c>
    </row>
    <row r="35" spans="1:12" x14ac:dyDescent="0.25">
      <c r="A35" s="2">
        <v>1.5132540000000001</v>
      </c>
      <c r="B35" s="2">
        <v>1.4745029999999999</v>
      </c>
      <c r="C35" s="2">
        <v>5.2561600000000004</v>
      </c>
      <c r="D35" s="2">
        <v>1.6513990000000001</v>
      </c>
      <c r="H35" s="9"/>
      <c r="I35" s="2"/>
      <c r="K35" s="4"/>
      <c r="L35" s="10"/>
    </row>
    <row r="36" spans="1:12" x14ac:dyDescent="0.25">
      <c r="H36" s="9" t="s">
        <v>23</v>
      </c>
      <c r="I36" s="2"/>
      <c r="K36" s="4" t="s">
        <v>23</v>
      </c>
      <c r="L36" s="10"/>
    </row>
    <row r="37" spans="1:12" x14ac:dyDescent="0.25">
      <c r="H37" s="9" t="s">
        <v>14</v>
      </c>
      <c r="I37" s="2">
        <v>0.90620000000000001</v>
      </c>
      <c r="K37" s="4" t="s">
        <v>14</v>
      </c>
      <c r="L37" s="10">
        <v>6.6E-3</v>
      </c>
    </row>
    <row r="38" spans="1:12" x14ac:dyDescent="0.25">
      <c r="H38" s="9" t="s">
        <v>15</v>
      </c>
      <c r="I38" s="2" t="s">
        <v>10</v>
      </c>
      <c r="K38" s="4" t="s">
        <v>15</v>
      </c>
      <c r="L38" s="10" t="s">
        <v>13</v>
      </c>
    </row>
    <row r="39" spans="1:12" x14ac:dyDescent="0.25">
      <c r="H39" s="9" t="s">
        <v>16</v>
      </c>
      <c r="I39" s="2" t="s">
        <v>9</v>
      </c>
      <c r="K39" s="4" t="s">
        <v>16</v>
      </c>
      <c r="L39" s="10" t="s">
        <v>11</v>
      </c>
    </row>
    <row r="40" spans="1:12" x14ac:dyDescent="0.25">
      <c r="H40" s="9" t="s">
        <v>17</v>
      </c>
      <c r="I40" s="2" t="s">
        <v>18</v>
      </c>
      <c r="K40" s="4" t="s">
        <v>17</v>
      </c>
      <c r="L40" s="10" t="s">
        <v>18</v>
      </c>
    </row>
    <row r="41" spans="1:12" x14ac:dyDescent="0.25">
      <c r="H41" s="9" t="s">
        <v>19</v>
      </c>
      <c r="I41" s="2" t="s">
        <v>190</v>
      </c>
      <c r="K41" s="4" t="s">
        <v>19</v>
      </c>
      <c r="L41" s="10" t="s">
        <v>191</v>
      </c>
    </row>
    <row r="42" spans="1:12" x14ac:dyDescent="0.25">
      <c r="H42" s="19" t="s">
        <v>25</v>
      </c>
      <c r="I42" s="11">
        <v>3</v>
      </c>
      <c r="J42" s="13"/>
      <c r="K42" s="17" t="s">
        <v>25</v>
      </c>
      <c r="L42" s="12">
        <v>3</v>
      </c>
    </row>
    <row r="44" spans="1:12" x14ac:dyDescent="0.25">
      <c r="A44" s="1" t="s">
        <v>55</v>
      </c>
      <c r="B44" t="s">
        <v>684</v>
      </c>
      <c r="H44" s="43"/>
      <c r="I44" s="41"/>
    </row>
    <row r="45" spans="1:12" x14ac:dyDescent="0.25">
      <c r="A45" s="109" t="s">
        <v>164</v>
      </c>
      <c r="B45" s="109"/>
      <c r="C45" s="109" t="s">
        <v>654</v>
      </c>
      <c r="D45" s="109"/>
      <c r="H45" s="52" t="s">
        <v>94</v>
      </c>
      <c r="I45" s="56" t="s">
        <v>653</v>
      </c>
      <c r="J45" s="8"/>
      <c r="K45" s="57" t="s">
        <v>98</v>
      </c>
      <c r="L45" s="53" t="s">
        <v>653</v>
      </c>
    </row>
    <row r="46" spans="1:12" x14ac:dyDescent="0.25">
      <c r="A46" s="42" t="s">
        <v>1</v>
      </c>
      <c r="B46" s="42" t="s">
        <v>653</v>
      </c>
      <c r="C46" s="42" t="s">
        <v>1</v>
      </c>
      <c r="D46" s="42" t="s">
        <v>653</v>
      </c>
      <c r="H46" s="47" t="s">
        <v>36</v>
      </c>
      <c r="I46" s="41" t="s">
        <v>36</v>
      </c>
      <c r="K46" s="43" t="s">
        <v>36</v>
      </c>
      <c r="L46" s="48" t="s">
        <v>36</v>
      </c>
    </row>
    <row r="47" spans="1:12" x14ac:dyDescent="0.25">
      <c r="A47" s="41">
        <v>114.75839999999999</v>
      </c>
      <c r="B47" s="41">
        <v>129.35290000000001</v>
      </c>
      <c r="C47" s="41">
        <v>184.98670000000001</v>
      </c>
      <c r="D47" s="41">
        <v>141.1765</v>
      </c>
      <c r="H47" s="47" t="s">
        <v>93</v>
      </c>
      <c r="I47" s="41" t="s">
        <v>1</v>
      </c>
      <c r="K47" s="43" t="s">
        <v>96</v>
      </c>
      <c r="L47" s="48" t="s">
        <v>1</v>
      </c>
    </row>
    <row r="48" spans="1:12" x14ac:dyDescent="0.25">
      <c r="A48" s="41">
        <v>72.547399999999996</v>
      </c>
      <c r="B48" s="41">
        <v>69.025599999999997</v>
      </c>
      <c r="C48" s="41">
        <v>158.29839999999999</v>
      </c>
      <c r="D48" s="41">
        <v>98.529409999999999</v>
      </c>
      <c r="H48" s="47"/>
      <c r="I48" s="41"/>
      <c r="K48" s="43"/>
      <c r="L48" s="48"/>
    </row>
    <row r="49" spans="1:15" x14ac:dyDescent="0.25">
      <c r="A49" s="41">
        <v>101.45659999999999</v>
      </c>
      <c r="B49" s="41">
        <v>74.347499999999997</v>
      </c>
      <c r="C49" s="41">
        <v>170.05879999999999</v>
      </c>
      <c r="D49" s="41">
        <v>117.7658</v>
      </c>
      <c r="H49" s="47" t="s">
        <v>23</v>
      </c>
      <c r="I49" s="41"/>
      <c r="K49" s="43" t="s">
        <v>23</v>
      </c>
      <c r="L49" s="48"/>
    </row>
    <row r="50" spans="1:15" x14ac:dyDescent="0.25">
      <c r="H50" s="47" t="s">
        <v>14</v>
      </c>
      <c r="I50" s="41">
        <v>0.70120000000000005</v>
      </c>
      <c r="K50" s="43" t="s">
        <v>14</v>
      </c>
      <c r="L50" s="48">
        <v>7.7999999999999996E-3</v>
      </c>
    </row>
    <row r="51" spans="1:15" x14ac:dyDescent="0.25">
      <c r="A51" s="41"/>
      <c r="B51" s="41"/>
      <c r="D51" s="41"/>
      <c r="H51" s="47" t="s">
        <v>15</v>
      </c>
      <c r="I51" s="41" t="s">
        <v>10</v>
      </c>
      <c r="K51" s="43" t="s">
        <v>15</v>
      </c>
      <c r="L51" s="48" t="s">
        <v>13</v>
      </c>
    </row>
    <row r="52" spans="1:15" x14ac:dyDescent="0.25">
      <c r="A52" s="41"/>
      <c r="B52" s="41"/>
      <c r="C52" s="41"/>
      <c r="D52" s="41"/>
      <c r="H52" s="47" t="s">
        <v>16</v>
      </c>
      <c r="I52" s="41" t="s">
        <v>9</v>
      </c>
      <c r="K52" s="43" t="s">
        <v>16</v>
      </c>
      <c r="L52" s="48" t="s">
        <v>11</v>
      </c>
    </row>
    <row r="53" spans="1:15" x14ac:dyDescent="0.25">
      <c r="A53" s="41"/>
      <c r="B53" s="41"/>
      <c r="C53" s="41"/>
      <c r="D53" s="41"/>
      <c r="H53" s="47" t="s">
        <v>17</v>
      </c>
      <c r="I53" s="41" t="s">
        <v>18</v>
      </c>
      <c r="K53" s="43" t="s">
        <v>17</v>
      </c>
      <c r="L53" s="48" t="s">
        <v>18</v>
      </c>
    </row>
    <row r="54" spans="1:15" x14ac:dyDescent="0.25">
      <c r="A54" s="41"/>
      <c r="B54" s="41"/>
      <c r="C54" s="41"/>
      <c r="D54" s="41"/>
      <c r="H54" s="47" t="s">
        <v>19</v>
      </c>
      <c r="I54" s="41" t="s">
        <v>685</v>
      </c>
      <c r="K54" s="43" t="s">
        <v>19</v>
      </c>
      <c r="L54" s="48" t="s">
        <v>686</v>
      </c>
    </row>
    <row r="55" spans="1:15" x14ac:dyDescent="0.25">
      <c r="H55" s="49" t="s">
        <v>25</v>
      </c>
      <c r="I55" s="50">
        <v>3</v>
      </c>
      <c r="J55" s="13"/>
      <c r="K55" s="58" t="s">
        <v>25</v>
      </c>
      <c r="L55" s="51">
        <v>3</v>
      </c>
    </row>
    <row r="56" spans="1:15" x14ac:dyDescent="0.25">
      <c r="A56" s="1" t="s">
        <v>148</v>
      </c>
      <c r="K56" s="43"/>
      <c r="L56" s="41"/>
    </row>
    <row r="57" spans="1:15" x14ac:dyDescent="0.25">
      <c r="A57" s="3" t="s">
        <v>553</v>
      </c>
      <c r="B57" s="3" t="s">
        <v>554</v>
      </c>
      <c r="C57" s="3" t="s">
        <v>555</v>
      </c>
      <c r="D57" s="3" t="s">
        <v>556</v>
      </c>
      <c r="H57" s="39"/>
      <c r="I57" s="30" t="s">
        <v>553</v>
      </c>
      <c r="J57" s="3" t="s">
        <v>554</v>
      </c>
      <c r="K57" s="3" t="s">
        <v>555</v>
      </c>
      <c r="L57" s="26" t="s">
        <v>556</v>
      </c>
      <c r="N57" s="24" t="s">
        <v>98</v>
      </c>
      <c r="O57" s="28" t="s">
        <v>556</v>
      </c>
    </row>
    <row r="58" spans="1:15" x14ac:dyDescent="0.25">
      <c r="A58" s="2">
        <v>100</v>
      </c>
      <c r="B58" s="2">
        <v>122.3464</v>
      </c>
      <c r="C58" s="2">
        <v>237.4555</v>
      </c>
      <c r="D58" s="2">
        <v>156.0848</v>
      </c>
      <c r="H58" s="9" t="s">
        <v>215</v>
      </c>
      <c r="I58" s="2">
        <v>100</v>
      </c>
      <c r="J58" s="2">
        <v>100</v>
      </c>
      <c r="K58" s="2">
        <v>100</v>
      </c>
      <c r="L58" s="10">
        <v>100</v>
      </c>
      <c r="N58" s="9" t="s">
        <v>36</v>
      </c>
      <c r="O58" s="10" t="s">
        <v>36</v>
      </c>
    </row>
    <row r="59" spans="1:15" x14ac:dyDescent="0.25">
      <c r="A59" s="2">
        <v>100</v>
      </c>
      <c r="B59" s="2">
        <v>206.4092</v>
      </c>
      <c r="C59" s="2">
        <v>302.53960000000001</v>
      </c>
      <c r="D59" s="2">
        <v>213.5429</v>
      </c>
      <c r="H59" s="9" t="s">
        <v>216</v>
      </c>
      <c r="I59" s="2">
        <v>100</v>
      </c>
      <c r="J59" s="2">
        <v>133.4</v>
      </c>
      <c r="K59" s="2">
        <v>254.4</v>
      </c>
      <c r="L59" s="10">
        <v>160.19999999999999</v>
      </c>
      <c r="N59" s="9" t="s">
        <v>96</v>
      </c>
      <c r="O59" s="10" t="s">
        <v>555</v>
      </c>
    </row>
    <row r="60" spans="1:15" x14ac:dyDescent="0.25">
      <c r="A60" s="2">
        <v>100</v>
      </c>
      <c r="B60" s="2">
        <v>71.484309999999994</v>
      </c>
      <c r="C60" s="2">
        <v>223.249</v>
      </c>
      <c r="D60" s="2">
        <v>110.96639999999999</v>
      </c>
      <c r="H60" s="9" t="s">
        <v>217</v>
      </c>
      <c r="I60" s="2">
        <v>3</v>
      </c>
      <c r="J60" s="2">
        <v>3</v>
      </c>
      <c r="K60" s="2">
        <v>3</v>
      </c>
      <c r="L60" s="10">
        <v>3</v>
      </c>
      <c r="N60" s="9"/>
      <c r="O60" s="10"/>
    </row>
    <row r="61" spans="1:15" x14ac:dyDescent="0.25">
      <c r="A61" s="2"/>
      <c r="B61" s="2"/>
      <c r="C61" s="2"/>
      <c r="D61" s="2"/>
      <c r="H61" s="9"/>
      <c r="I61" s="2"/>
      <c r="J61" s="2"/>
      <c r="K61" s="2"/>
      <c r="L61" s="10"/>
      <c r="N61" s="9" t="s">
        <v>23</v>
      </c>
      <c r="O61" s="10"/>
    </row>
    <row r="62" spans="1:15" x14ac:dyDescent="0.25">
      <c r="A62" s="2"/>
      <c r="B62" s="2"/>
      <c r="C62" s="2"/>
      <c r="D62" s="2"/>
      <c r="H62" s="9" t="s">
        <v>56</v>
      </c>
      <c r="I62" s="2" t="s">
        <v>225</v>
      </c>
      <c r="J62" s="2"/>
      <c r="K62" s="2"/>
      <c r="L62" s="10"/>
      <c r="N62" s="9" t="s">
        <v>14</v>
      </c>
      <c r="O62" s="10">
        <v>9.5999999999999992E-3</v>
      </c>
    </row>
    <row r="63" spans="1:15" x14ac:dyDescent="0.25">
      <c r="A63" s="2"/>
      <c r="B63" s="2"/>
      <c r="C63" s="2"/>
      <c r="D63" s="2"/>
      <c r="H63" s="9" t="s">
        <v>19</v>
      </c>
      <c r="I63" s="2"/>
      <c r="J63" s="2" t="s">
        <v>557</v>
      </c>
      <c r="K63" s="2" t="s">
        <v>558</v>
      </c>
      <c r="L63" s="10" t="s">
        <v>559</v>
      </c>
      <c r="N63" s="9" t="s">
        <v>15</v>
      </c>
      <c r="O63" s="10" t="s">
        <v>13</v>
      </c>
    </row>
    <row r="64" spans="1:15" x14ac:dyDescent="0.25">
      <c r="A64" s="2"/>
      <c r="B64" s="2"/>
      <c r="C64" s="2"/>
      <c r="D64" s="2"/>
      <c r="H64" s="9" t="s">
        <v>57</v>
      </c>
      <c r="I64" s="2"/>
      <c r="J64" s="2">
        <v>0.48509999999999998</v>
      </c>
      <c r="K64" s="2">
        <v>2.41E-2</v>
      </c>
      <c r="L64" s="10">
        <v>0.1797</v>
      </c>
      <c r="N64" s="9" t="s">
        <v>16</v>
      </c>
      <c r="O64" s="10" t="s">
        <v>11</v>
      </c>
    </row>
    <row r="65" spans="1:15" x14ac:dyDescent="0.25">
      <c r="A65" s="2"/>
      <c r="B65" s="2"/>
      <c r="C65" s="2"/>
      <c r="D65" s="2"/>
      <c r="H65" s="9" t="s">
        <v>15</v>
      </c>
      <c r="I65" s="2"/>
      <c r="J65" s="2" t="s">
        <v>10</v>
      </c>
      <c r="K65" s="2" t="s">
        <v>12</v>
      </c>
      <c r="L65" s="10" t="s">
        <v>10</v>
      </c>
      <c r="N65" s="9" t="s">
        <v>17</v>
      </c>
      <c r="O65" s="10" t="s">
        <v>18</v>
      </c>
    </row>
    <row r="66" spans="1:15" x14ac:dyDescent="0.25">
      <c r="A66" s="2"/>
      <c r="B66" s="2"/>
      <c r="C66" s="2"/>
      <c r="D66" s="2"/>
      <c r="H66" s="19" t="s">
        <v>59</v>
      </c>
      <c r="I66" s="11"/>
      <c r="J66" s="11" t="s">
        <v>9</v>
      </c>
      <c r="K66" s="11" t="s">
        <v>11</v>
      </c>
      <c r="L66" s="12" t="s">
        <v>9</v>
      </c>
      <c r="N66" s="9" t="s">
        <v>19</v>
      </c>
      <c r="O66" s="10" t="s">
        <v>560</v>
      </c>
    </row>
    <row r="67" spans="1:15" x14ac:dyDescent="0.25">
      <c r="A67" s="2"/>
      <c r="B67" s="2"/>
      <c r="C67" s="2"/>
      <c r="D67" s="2"/>
      <c r="N67" s="19" t="s">
        <v>25</v>
      </c>
      <c r="O67" s="12">
        <v>3</v>
      </c>
    </row>
    <row r="68" spans="1:15" x14ac:dyDescent="0.25">
      <c r="A68" s="2"/>
      <c r="B68" s="2"/>
      <c r="C68" s="2"/>
      <c r="D68" s="2"/>
    </row>
    <row r="70" spans="1:15" x14ac:dyDescent="0.25">
      <c r="A70" s="1" t="s">
        <v>62</v>
      </c>
    </row>
    <row r="71" spans="1:15" x14ac:dyDescent="0.25">
      <c r="A71" s="109" t="s">
        <v>157</v>
      </c>
      <c r="B71" s="109"/>
      <c r="C71" s="109" t="s">
        <v>550</v>
      </c>
      <c r="D71" s="109"/>
      <c r="H71" s="24" t="s">
        <v>94</v>
      </c>
      <c r="I71" s="28" t="s">
        <v>539</v>
      </c>
      <c r="K71" s="24" t="s">
        <v>98</v>
      </c>
      <c r="L71" s="28" t="s">
        <v>542</v>
      </c>
      <c r="N71" s="24" t="s">
        <v>96</v>
      </c>
      <c r="O71" s="28" t="s">
        <v>543</v>
      </c>
    </row>
    <row r="72" spans="1:15" x14ac:dyDescent="0.25">
      <c r="A72" s="3" t="s">
        <v>537</v>
      </c>
      <c r="B72" s="3" t="s">
        <v>538</v>
      </c>
      <c r="C72" s="3" t="s">
        <v>537</v>
      </c>
      <c r="D72" s="3" t="s">
        <v>538</v>
      </c>
      <c r="H72" s="9" t="s">
        <v>36</v>
      </c>
      <c r="I72" s="10" t="s">
        <v>36</v>
      </c>
      <c r="K72" s="9" t="s">
        <v>36</v>
      </c>
      <c r="L72" s="10" t="s">
        <v>36</v>
      </c>
      <c r="N72" s="9" t="s">
        <v>36</v>
      </c>
      <c r="O72" s="10" t="s">
        <v>36</v>
      </c>
    </row>
    <row r="73" spans="1:15" x14ac:dyDescent="0.25">
      <c r="A73" s="2">
        <v>1.312756</v>
      </c>
      <c r="B73" s="2">
        <v>1.656139</v>
      </c>
      <c r="C73" s="2">
        <v>0.99943499999999996</v>
      </c>
      <c r="D73" s="2">
        <v>0.79912700000000003</v>
      </c>
      <c r="H73" s="9" t="s">
        <v>93</v>
      </c>
      <c r="I73" s="10" t="s">
        <v>540</v>
      </c>
      <c r="K73" s="9" t="s">
        <v>96</v>
      </c>
      <c r="L73" s="10" t="s">
        <v>543</v>
      </c>
      <c r="N73" s="9" t="s">
        <v>93</v>
      </c>
      <c r="O73" s="10" t="s">
        <v>540</v>
      </c>
    </row>
    <row r="74" spans="1:15" x14ac:dyDescent="0.25">
      <c r="A74" s="2">
        <v>1.3056840000000001</v>
      </c>
      <c r="B74" s="2">
        <v>1.645456</v>
      </c>
      <c r="C74" s="2">
        <v>0.84568299999999996</v>
      </c>
      <c r="D74" s="2">
        <v>0.78651300000000002</v>
      </c>
      <c r="H74" s="9"/>
      <c r="I74" s="10"/>
      <c r="K74" s="9"/>
      <c r="L74" s="10"/>
      <c r="N74" s="9"/>
      <c r="O74" s="10"/>
    </row>
    <row r="75" spans="1:15" x14ac:dyDescent="0.25">
      <c r="A75" s="2">
        <v>1.3546860000000001</v>
      </c>
      <c r="B75" s="2">
        <v>1.716852</v>
      </c>
      <c r="C75" s="2">
        <v>0.584318</v>
      </c>
      <c r="D75" s="2">
        <v>0.85972999999999999</v>
      </c>
      <c r="H75" s="9" t="s">
        <v>23</v>
      </c>
      <c r="I75" s="10"/>
      <c r="K75" s="9" t="s">
        <v>23</v>
      </c>
      <c r="L75" s="10"/>
      <c r="N75" s="9" t="s">
        <v>23</v>
      </c>
      <c r="O75" s="10"/>
    </row>
    <row r="76" spans="1:15" x14ac:dyDescent="0.25">
      <c r="H76" s="9" t="s">
        <v>14</v>
      </c>
      <c r="I76" s="10">
        <v>4.0000000000000002E-4</v>
      </c>
      <c r="K76" s="9" t="s">
        <v>14</v>
      </c>
      <c r="L76" s="10">
        <v>0.97340000000000004</v>
      </c>
      <c r="N76" s="9" t="s">
        <v>14</v>
      </c>
      <c r="O76" s="10">
        <v>6.2199999999999998E-2</v>
      </c>
    </row>
    <row r="77" spans="1:15" x14ac:dyDescent="0.25">
      <c r="H77" s="9" t="s">
        <v>15</v>
      </c>
      <c r="I77" s="10" t="s">
        <v>58</v>
      </c>
      <c r="K77" s="9" t="s">
        <v>15</v>
      </c>
      <c r="L77" s="10" t="s">
        <v>10</v>
      </c>
      <c r="N77" s="9" t="s">
        <v>15</v>
      </c>
      <c r="O77" s="10" t="s">
        <v>10</v>
      </c>
    </row>
    <row r="78" spans="1:15" x14ac:dyDescent="0.25">
      <c r="H78" s="9" t="s">
        <v>16</v>
      </c>
      <c r="I78" s="10" t="s">
        <v>11</v>
      </c>
      <c r="K78" s="9" t="s">
        <v>16</v>
      </c>
      <c r="L78" s="10" t="s">
        <v>9</v>
      </c>
      <c r="N78" s="9" t="s">
        <v>16</v>
      </c>
      <c r="O78" s="10" t="s">
        <v>9</v>
      </c>
    </row>
    <row r="79" spans="1:15" x14ac:dyDescent="0.25">
      <c r="H79" s="9" t="s">
        <v>17</v>
      </c>
      <c r="I79" s="10" t="s">
        <v>18</v>
      </c>
      <c r="K79" s="9" t="s">
        <v>17</v>
      </c>
      <c r="L79" s="10" t="s">
        <v>18</v>
      </c>
      <c r="N79" s="9" t="s">
        <v>17</v>
      </c>
      <c r="O79" s="10" t="s">
        <v>18</v>
      </c>
    </row>
    <row r="80" spans="1:15" x14ac:dyDescent="0.25">
      <c r="H80" s="9" t="s">
        <v>19</v>
      </c>
      <c r="I80" s="10" t="s">
        <v>541</v>
      </c>
      <c r="K80" s="9" t="s">
        <v>19</v>
      </c>
      <c r="L80" s="10" t="s">
        <v>544</v>
      </c>
      <c r="N80" s="9" t="s">
        <v>19</v>
      </c>
      <c r="O80" s="10" t="s">
        <v>545</v>
      </c>
    </row>
    <row r="81" spans="1:15" x14ac:dyDescent="0.25">
      <c r="H81" s="19" t="s">
        <v>25</v>
      </c>
      <c r="I81" s="12">
        <v>3</v>
      </c>
      <c r="K81" s="19" t="s">
        <v>25</v>
      </c>
      <c r="L81" s="12">
        <v>3</v>
      </c>
      <c r="N81" s="19" t="s">
        <v>25</v>
      </c>
      <c r="O81" s="12">
        <v>3</v>
      </c>
    </row>
    <row r="83" spans="1:15" x14ac:dyDescent="0.25">
      <c r="A83" s="1" t="s">
        <v>101</v>
      </c>
    </row>
    <row r="84" spans="1:15" x14ac:dyDescent="0.25">
      <c r="A84" s="3" t="s">
        <v>546</v>
      </c>
      <c r="B84" s="3" t="s">
        <v>547</v>
      </c>
      <c r="C84" s="3" t="s">
        <v>548</v>
      </c>
      <c r="D84" s="3" t="s">
        <v>549</v>
      </c>
      <c r="H84" s="24" t="s">
        <v>94</v>
      </c>
      <c r="I84" s="28" t="s">
        <v>547</v>
      </c>
      <c r="K84" s="24" t="s">
        <v>98</v>
      </c>
      <c r="L84" s="28" t="s">
        <v>549</v>
      </c>
    </row>
    <row r="85" spans="1:15" x14ac:dyDescent="0.25">
      <c r="A85" s="2">
        <v>1.2375510000000001</v>
      </c>
      <c r="B85" s="2">
        <v>1.1317729999999999</v>
      </c>
      <c r="C85" s="2">
        <v>0.84505399999999997</v>
      </c>
      <c r="D85" s="2">
        <v>0.25473200000000001</v>
      </c>
      <c r="H85" s="9" t="s">
        <v>36</v>
      </c>
      <c r="I85" s="10" t="s">
        <v>36</v>
      </c>
      <c r="K85" s="9" t="s">
        <v>36</v>
      </c>
      <c r="L85" s="10" t="s">
        <v>36</v>
      </c>
    </row>
    <row r="86" spans="1:15" x14ac:dyDescent="0.25">
      <c r="A86" s="2">
        <v>1.2288570000000001</v>
      </c>
      <c r="B86" s="2">
        <v>1.0651330000000001</v>
      </c>
      <c r="C86" s="2">
        <v>0.81465299999999996</v>
      </c>
      <c r="D86" s="2">
        <v>0.28476200000000002</v>
      </c>
      <c r="H86" s="9" t="s">
        <v>93</v>
      </c>
      <c r="I86" s="10" t="s">
        <v>546</v>
      </c>
      <c r="K86" s="9" t="s">
        <v>96</v>
      </c>
      <c r="L86" s="10" t="s">
        <v>548</v>
      </c>
    </row>
    <row r="87" spans="1:15" x14ac:dyDescent="0.25">
      <c r="A87" s="2">
        <v>0.88462399999999997</v>
      </c>
      <c r="B87" s="2">
        <v>0.63111399999999995</v>
      </c>
      <c r="C87" s="2">
        <v>0.64672200000000002</v>
      </c>
      <c r="D87" s="2">
        <v>0.213476</v>
      </c>
      <c r="H87" s="9"/>
      <c r="I87" s="10"/>
      <c r="K87" s="9"/>
      <c r="L87" s="10"/>
    </row>
    <row r="88" spans="1:15" x14ac:dyDescent="0.25">
      <c r="A88" s="2">
        <v>1.0839810000000001</v>
      </c>
      <c r="B88" s="2">
        <v>1.2287330000000001</v>
      </c>
      <c r="C88" s="2">
        <v>0.76666599999999996</v>
      </c>
      <c r="D88" s="2">
        <v>0.20671200000000001</v>
      </c>
      <c r="H88" s="9" t="s">
        <v>23</v>
      </c>
      <c r="I88" s="10"/>
      <c r="K88" s="9" t="s">
        <v>23</v>
      </c>
      <c r="L88" s="10"/>
    </row>
    <row r="89" spans="1:15" x14ac:dyDescent="0.25">
      <c r="A89" s="2"/>
      <c r="B89" s="2"/>
      <c r="C89" s="2"/>
      <c r="D89" s="2"/>
      <c r="H89" s="9" t="s">
        <v>14</v>
      </c>
      <c r="I89" s="10">
        <v>0.3488</v>
      </c>
      <c r="K89" s="9" t="s">
        <v>14</v>
      </c>
      <c r="L89" s="10">
        <v>5.9999999999999995E-4</v>
      </c>
    </row>
    <row r="90" spans="1:15" x14ac:dyDescent="0.25">
      <c r="A90" s="2"/>
      <c r="B90" s="2"/>
      <c r="C90" s="2"/>
      <c r="D90" s="2"/>
      <c r="H90" s="9" t="s">
        <v>15</v>
      </c>
      <c r="I90" s="10" t="s">
        <v>10</v>
      </c>
      <c r="K90" s="9" t="s">
        <v>15</v>
      </c>
      <c r="L90" s="10" t="s">
        <v>58</v>
      </c>
    </row>
    <row r="91" spans="1:15" x14ac:dyDescent="0.25">
      <c r="A91" s="2"/>
      <c r="B91" s="2"/>
      <c r="C91" s="2"/>
      <c r="D91" s="2"/>
      <c r="H91" s="9" t="s">
        <v>16</v>
      </c>
      <c r="I91" s="10" t="s">
        <v>9</v>
      </c>
      <c r="K91" s="9" t="s">
        <v>16</v>
      </c>
      <c r="L91" s="10" t="s">
        <v>11</v>
      </c>
    </row>
    <row r="92" spans="1:15" x14ac:dyDescent="0.25">
      <c r="A92" s="2"/>
      <c r="B92" s="2"/>
      <c r="C92" s="2"/>
      <c r="D92" s="2"/>
      <c r="H92" s="9" t="s">
        <v>17</v>
      </c>
      <c r="I92" s="10" t="s">
        <v>18</v>
      </c>
      <c r="K92" s="9" t="s">
        <v>17</v>
      </c>
      <c r="L92" s="10" t="s">
        <v>18</v>
      </c>
    </row>
    <row r="93" spans="1:15" x14ac:dyDescent="0.25">
      <c r="A93" s="2"/>
      <c r="B93" s="2"/>
      <c r="C93" s="2"/>
      <c r="D93" s="2"/>
      <c r="H93" s="9" t="s">
        <v>19</v>
      </c>
      <c r="I93" s="10" t="s">
        <v>551</v>
      </c>
      <c r="K93" s="9" t="s">
        <v>19</v>
      </c>
      <c r="L93" s="10" t="s">
        <v>552</v>
      </c>
    </row>
    <row r="94" spans="1:15" x14ac:dyDescent="0.25">
      <c r="H94" s="19" t="s">
        <v>25</v>
      </c>
      <c r="I94" s="12">
        <v>4</v>
      </c>
      <c r="K94" s="19" t="s">
        <v>25</v>
      </c>
      <c r="L94" s="12">
        <v>4</v>
      </c>
    </row>
    <row r="95" spans="1:15" x14ac:dyDescent="0.25">
      <c r="H95" s="4"/>
      <c r="I95" s="2"/>
    </row>
    <row r="96" spans="1:15" x14ac:dyDescent="0.25">
      <c r="A96" s="1" t="s">
        <v>170</v>
      </c>
      <c r="H96" s="44"/>
      <c r="I96" s="45" t="s">
        <v>1</v>
      </c>
      <c r="J96" s="45" t="s">
        <v>394</v>
      </c>
      <c r="K96" s="45" t="s">
        <v>395</v>
      </c>
      <c r="L96" s="46" t="s">
        <v>396</v>
      </c>
      <c r="N96" s="52" t="s">
        <v>98</v>
      </c>
      <c r="O96" s="53" t="s">
        <v>396</v>
      </c>
    </row>
    <row r="97" spans="1:15" x14ac:dyDescent="0.25">
      <c r="A97" s="42" t="s">
        <v>1</v>
      </c>
      <c r="B97" s="42" t="s">
        <v>394</v>
      </c>
      <c r="C97" s="42" t="s">
        <v>395</v>
      </c>
      <c r="D97" s="42" t="s">
        <v>396</v>
      </c>
      <c r="H97" s="47" t="s">
        <v>215</v>
      </c>
      <c r="I97" s="41">
        <v>1</v>
      </c>
      <c r="J97" s="41">
        <v>1</v>
      </c>
      <c r="K97" s="41">
        <v>1</v>
      </c>
      <c r="L97" s="48">
        <v>1</v>
      </c>
      <c r="N97" s="47" t="s">
        <v>36</v>
      </c>
      <c r="O97" s="48" t="s">
        <v>36</v>
      </c>
    </row>
    <row r="98" spans="1:15" x14ac:dyDescent="0.25">
      <c r="A98" s="41">
        <v>1</v>
      </c>
      <c r="B98" s="41">
        <v>0.87512060000000003</v>
      </c>
      <c r="C98" s="41">
        <v>1.480405</v>
      </c>
      <c r="D98" s="41">
        <v>0.63523110000000005</v>
      </c>
      <c r="H98" s="47" t="s">
        <v>216</v>
      </c>
      <c r="I98" s="41">
        <v>1</v>
      </c>
      <c r="J98" s="41">
        <v>0.77549999999999997</v>
      </c>
      <c r="K98" s="41">
        <v>1.371</v>
      </c>
      <c r="L98" s="48">
        <v>0.58699999999999997</v>
      </c>
      <c r="N98" s="47" t="s">
        <v>96</v>
      </c>
      <c r="O98" s="48" t="s">
        <v>395</v>
      </c>
    </row>
    <row r="99" spans="1:15" x14ac:dyDescent="0.25">
      <c r="A99" s="41">
        <v>1</v>
      </c>
      <c r="B99" s="41">
        <v>0.78901250000000001</v>
      </c>
      <c r="C99" s="41">
        <v>1.367815</v>
      </c>
      <c r="D99" s="41">
        <v>0.5898603</v>
      </c>
      <c r="H99" s="47" t="s">
        <v>217</v>
      </c>
      <c r="I99" s="41">
        <v>3</v>
      </c>
      <c r="J99" s="41">
        <v>3</v>
      </c>
      <c r="K99" s="41">
        <v>3</v>
      </c>
      <c r="L99" s="48">
        <v>3</v>
      </c>
      <c r="N99" s="47"/>
      <c r="O99" s="48"/>
    </row>
    <row r="100" spans="1:15" x14ac:dyDescent="0.25">
      <c r="A100" s="41">
        <v>1</v>
      </c>
      <c r="B100" s="41">
        <v>0.66226980000000002</v>
      </c>
      <c r="C100" s="41">
        <v>1.2660670000000001</v>
      </c>
      <c r="D100" s="41">
        <v>0.53581310000000004</v>
      </c>
      <c r="H100" s="47"/>
      <c r="I100" s="41"/>
      <c r="J100" s="41"/>
      <c r="K100" s="41"/>
      <c r="L100" s="48"/>
      <c r="N100" s="47" t="s">
        <v>23</v>
      </c>
      <c r="O100" s="48"/>
    </row>
    <row r="101" spans="1:15" x14ac:dyDescent="0.25">
      <c r="A101" s="41"/>
      <c r="B101" s="41"/>
      <c r="C101" s="41"/>
      <c r="D101" s="41"/>
      <c r="H101" s="47" t="s">
        <v>56</v>
      </c>
      <c r="I101" s="41" t="s">
        <v>225</v>
      </c>
      <c r="J101" s="41"/>
      <c r="K101" s="41"/>
      <c r="L101" s="48"/>
      <c r="N101" s="47" t="s">
        <v>14</v>
      </c>
      <c r="O101" s="48">
        <v>1.8E-3</v>
      </c>
    </row>
    <row r="102" spans="1:15" x14ac:dyDescent="0.25">
      <c r="A102" s="41"/>
      <c r="B102" s="41"/>
      <c r="C102" s="41"/>
      <c r="D102" s="41"/>
      <c r="H102" s="47" t="s">
        <v>19</v>
      </c>
      <c r="I102" s="41"/>
      <c r="J102" s="41" t="s">
        <v>397</v>
      </c>
      <c r="K102" s="41" t="s">
        <v>398</v>
      </c>
      <c r="L102" s="48" t="s">
        <v>399</v>
      </c>
      <c r="N102" s="47" t="s">
        <v>15</v>
      </c>
      <c r="O102" s="48" t="s">
        <v>13</v>
      </c>
    </row>
    <row r="103" spans="1:15" x14ac:dyDescent="0.25">
      <c r="A103" s="41"/>
      <c r="B103" s="41"/>
      <c r="C103" s="41"/>
      <c r="D103" s="41"/>
      <c r="H103" s="47" t="s">
        <v>57</v>
      </c>
      <c r="I103" s="41"/>
      <c r="J103" s="41">
        <v>6.8099999999999994E-2</v>
      </c>
      <c r="K103" s="41">
        <v>2.6700000000000002E-2</v>
      </c>
      <c r="L103" s="48">
        <v>4.7999999999999996E-3</v>
      </c>
      <c r="N103" s="47" t="s">
        <v>16</v>
      </c>
      <c r="O103" s="48" t="s">
        <v>11</v>
      </c>
    </row>
    <row r="104" spans="1:15" x14ac:dyDescent="0.25">
      <c r="A104" s="41"/>
      <c r="B104" s="41"/>
      <c r="C104" s="41"/>
      <c r="D104" s="41"/>
      <c r="H104" s="47" t="s">
        <v>15</v>
      </c>
      <c r="I104" s="41"/>
      <c r="J104" s="41" t="s">
        <v>10</v>
      </c>
      <c r="K104" s="41" t="s">
        <v>12</v>
      </c>
      <c r="L104" s="48" t="s">
        <v>13</v>
      </c>
      <c r="N104" s="47" t="s">
        <v>17</v>
      </c>
      <c r="O104" s="48" t="s">
        <v>18</v>
      </c>
    </row>
    <row r="105" spans="1:15" x14ac:dyDescent="0.25">
      <c r="A105" s="41"/>
      <c r="B105" s="41"/>
      <c r="C105" s="41"/>
      <c r="D105" s="41"/>
      <c r="H105" s="49" t="s">
        <v>59</v>
      </c>
      <c r="I105" s="50"/>
      <c r="J105" s="50" t="s">
        <v>9</v>
      </c>
      <c r="K105" s="50" t="s">
        <v>11</v>
      </c>
      <c r="L105" s="51" t="s">
        <v>11</v>
      </c>
      <c r="N105" s="47" t="s">
        <v>19</v>
      </c>
      <c r="O105" s="48" t="s">
        <v>400</v>
      </c>
    </row>
    <row r="106" spans="1:15" x14ac:dyDescent="0.25">
      <c r="A106" s="41"/>
      <c r="B106" s="41"/>
      <c r="C106" s="41"/>
      <c r="D106" s="41"/>
      <c r="N106" s="49" t="s">
        <v>25</v>
      </c>
      <c r="O106" s="51">
        <v>3</v>
      </c>
    </row>
    <row r="109" spans="1:15" x14ac:dyDescent="0.25">
      <c r="A109" s="1" t="s">
        <v>65</v>
      </c>
    </row>
    <row r="110" spans="1:15" x14ac:dyDescent="0.25">
      <c r="A110" s="42" t="s">
        <v>1</v>
      </c>
      <c r="B110" s="42" t="s">
        <v>2</v>
      </c>
      <c r="C110" s="42" t="s">
        <v>392</v>
      </c>
      <c r="H110" s="52" t="s">
        <v>94</v>
      </c>
      <c r="I110" s="53" t="s">
        <v>2</v>
      </c>
      <c r="K110" s="52" t="s">
        <v>96</v>
      </c>
      <c r="L110" s="53" t="s">
        <v>392</v>
      </c>
    </row>
    <row r="111" spans="1:15" x14ac:dyDescent="0.25">
      <c r="A111" s="41">
        <v>170.6648443</v>
      </c>
      <c r="B111" s="41">
        <v>215.1396613</v>
      </c>
      <c r="C111" s="41">
        <v>134.4581</v>
      </c>
      <c r="H111" s="47" t="s">
        <v>36</v>
      </c>
      <c r="I111" s="48" t="s">
        <v>36</v>
      </c>
      <c r="K111" s="47" t="s">
        <v>36</v>
      </c>
      <c r="L111" s="48" t="s">
        <v>36</v>
      </c>
    </row>
    <row r="112" spans="1:15" x14ac:dyDescent="0.25">
      <c r="A112" s="41">
        <v>182.59780000000001</v>
      </c>
      <c r="B112" s="41">
        <v>216.30350000000001</v>
      </c>
      <c r="C112" s="41">
        <v>145.89656579999999</v>
      </c>
      <c r="H112" s="47" t="s">
        <v>93</v>
      </c>
      <c r="I112" s="48" t="s">
        <v>1</v>
      </c>
      <c r="K112" s="47" t="s">
        <v>94</v>
      </c>
      <c r="L112" s="48" t="s">
        <v>2</v>
      </c>
    </row>
    <row r="113" spans="1:12" x14ac:dyDescent="0.25">
      <c r="A113" s="41">
        <v>197.7501</v>
      </c>
      <c r="B113" s="41">
        <v>261.17860000000002</v>
      </c>
      <c r="C113" s="41">
        <v>197.95849999999999</v>
      </c>
      <c r="H113" s="47"/>
      <c r="I113" s="48"/>
      <c r="K113" s="47"/>
      <c r="L113" s="48"/>
    </row>
    <row r="114" spans="1:12" x14ac:dyDescent="0.25">
      <c r="H114" s="47" t="s">
        <v>23</v>
      </c>
      <c r="I114" s="48"/>
      <c r="K114" s="47" t="s">
        <v>23</v>
      </c>
      <c r="L114" s="48"/>
    </row>
    <row r="115" spans="1:12" x14ac:dyDescent="0.25">
      <c r="H115" s="47" t="s">
        <v>14</v>
      </c>
      <c r="I115" s="48">
        <v>3.2199999999999999E-2</v>
      </c>
      <c r="K115" s="47" t="s">
        <v>14</v>
      </c>
      <c r="L115" s="48">
        <v>5.0000000000000001E-3</v>
      </c>
    </row>
    <row r="116" spans="1:12" x14ac:dyDescent="0.25">
      <c r="H116" s="47" t="s">
        <v>15</v>
      </c>
      <c r="I116" s="48" t="s">
        <v>12</v>
      </c>
      <c r="K116" s="47" t="s">
        <v>15</v>
      </c>
      <c r="L116" s="48" t="s">
        <v>13</v>
      </c>
    </row>
    <row r="117" spans="1:12" x14ac:dyDescent="0.25">
      <c r="H117" s="47" t="s">
        <v>16</v>
      </c>
      <c r="I117" s="48" t="s">
        <v>11</v>
      </c>
      <c r="K117" s="47" t="s">
        <v>16</v>
      </c>
      <c r="L117" s="48" t="s">
        <v>11</v>
      </c>
    </row>
    <row r="118" spans="1:12" x14ac:dyDescent="0.25">
      <c r="H118" s="47" t="s">
        <v>17</v>
      </c>
      <c r="I118" s="48" t="s">
        <v>18</v>
      </c>
      <c r="K118" s="47" t="s">
        <v>17</v>
      </c>
      <c r="L118" s="48" t="s">
        <v>18</v>
      </c>
    </row>
    <row r="119" spans="1:12" x14ac:dyDescent="0.25">
      <c r="H119" s="47" t="s">
        <v>19</v>
      </c>
      <c r="I119" s="48" t="s">
        <v>391</v>
      </c>
      <c r="K119" s="47" t="s">
        <v>19</v>
      </c>
      <c r="L119" s="48" t="s">
        <v>393</v>
      </c>
    </row>
    <row r="120" spans="1:12" x14ac:dyDescent="0.25">
      <c r="H120" s="49" t="s">
        <v>25</v>
      </c>
      <c r="I120" s="51">
        <v>3</v>
      </c>
      <c r="K120" s="49" t="s">
        <v>25</v>
      </c>
      <c r="L120" s="51">
        <v>3</v>
      </c>
    </row>
    <row r="124" spans="1:12" x14ac:dyDescent="0.25">
      <c r="C124" s="42"/>
      <c r="D124" s="42"/>
    </row>
    <row r="125" spans="1:12" x14ac:dyDescent="0.25">
      <c r="C125" s="41"/>
      <c r="D125" s="41"/>
    </row>
    <row r="126" spans="1:12" x14ac:dyDescent="0.25">
      <c r="C126" s="41"/>
      <c r="D126" s="41"/>
    </row>
    <row r="127" spans="1:12" x14ac:dyDescent="0.25">
      <c r="A127" s="41"/>
      <c r="B127" s="41"/>
      <c r="C127" s="41"/>
      <c r="D127" s="41"/>
    </row>
  </sheetData>
  <mergeCells count="6">
    <mergeCell ref="A71:B71"/>
    <mergeCell ref="C71:D71"/>
    <mergeCell ref="A15:B15"/>
    <mergeCell ref="C15:D15"/>
    <mergeCell ref="A45:B45"/>
    <mergeCell ref="C45:D4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6"/>
  <sheetViews>
    <sheetView topLeftCell="A109" workbookViewId="0">
      <selection activeCell="N74" sqref="N74:R98"/>
    </sheetView>
  </sheetViews>
  <sheetFormatPr defaultRowHeight="15" x14ac:dyDescent="0.25"/>
  <cols>
    <col min="1" max="1" width="12.28515625" customWidth="1"/>
    <col min="2" max="2" width="12.7109375" customWidth="1"/>
    <col min="3" max="3" width="13.140625" customWidth="1"/>
    <col min="4" max="4" width="14.140625" customWidth="1"/>
    <col min="10" max="10" width="14.140625" customWidth="1"/>
    <col min="11" max="11" width="11.42578125" customWidth="1"/>
    <col min="23" max="23" width="17.28515625" customWidth="1"/>
  </cols>
  <sheetData>
    <row r="1" spans="1:17" x14ac:dyDescent="0.25">
      <c r="A1" s="1" t="s">
        <v>584</v>
      </c>
      <c r="B1" t="s">
        <v>585</v>
      </c>
    </row>
    <row r="2" spans="1:17" x14ac:dyDescent="0.25">
      <c r="A2" s="3"/>
      <c r="B2" s="107" t="s">
        <v>1</v>
      </c>
      <c r="C2" s="107"/>
      <c r="D2" s="107"/>
      <c r="E2" s="107"/>
      <c r="F2" s="107" t="s">
        <v>2</v>
      </c>
      <c r="G2" s="107"/>
      <c r="H2" s="107"/>
      <c r="I2" s="107"/>
      <c r="K2" s="39"/>
      <c r="L2" s="30" t="s">
        <v>118</v>
      </c>
      <c r="M2" s="30" t="s">
        <v>463</v>
      </c>
      <c r="N2" s="40" t="s">
        <v>119</v>
      </c>
      <c r="P2" s="24" t="s">
        <v>98</v>
      </c>
      <c r="Q2" s="28" t="s">
        <v>61</v>
      </c>
    </row>
    <row r="3" spans="1:17" x14ac:dyDescent="0.25">
      <c r="A3" s="4" t="s">
        <v>3</v>
      </c>
      <c r="B3" s="2">
        <v>100</v>
      </c>
      <c r="C3" s="2">
        <v>100</v>
      </c>
      <c r="D3" s="2">
        <v>100</v>
      </c>
      <c r="E3" s="2">
        <v>100</v>
      </c>
      <c r="F3" s="2">
        <v>76.685069999999996</v>
      </c>
      <c r="G3" s="2">
        <v>80.372609999999995</v>
      </c>
      <c r="H3" s="2">
        <v>76.171980000000005</v>
      </c>
      <c r="I3" s="2">
        <v>91.178920000000005</v>
      </c>
      <c r="K3" s="9" t="s">
        <v>215</v>
      </c>
      <c r="L3" s="2">
        <v>100</v>
      </c>
      <c r="M3" s="2">
        <v>100</v>
      </c>
      <c r="N3" s="10">
        <v>100</v>
      </c>
      <c r="P3" s="9" t="s">
        <v>36</v>
      </c>
      <c r="Q3" s="10" t="s">
        <v>36</v>
      </c>
    </row>
    <row r="4" spans="1:17" x14ac:dyDescent="0.25">
      <c r="A4" s="4" t="s">
        <v>6</v>
      </c>
      <c r="B4" s="2">
        <v>94.880129999999994</v>
      </c>
      <c r="C4" s="2">
        <v>90.887219999999999</v>
      </c>
      <c r="D4" s="2">
        <v>99.481219999999993</v>
      </c>
      <c r="E4" s="2">
        <v>84.610370000000003</v>
      </c>
      <c r="F4" s="2">
        <v>89.23</v>
      </c>
      <c r="G4" s="2">
        <v>87.847329999999999</v>
      </c>
      <c r="H4" s="2">
        <v>89.962270000000004</v>
      </c>
      <c r="I4" s="2">
        <v>94.56908</v>
      </c>
      <c r="K4" s="9" t="s">
        <v>216</v>
      </c>
      <c r="L4" s="2">
        <v>100</v>
      </c>
      <c r="M4" s="2">
        <v>92.46</v>
      </c>
      <c r="N4" s="10">
        <v>81.099999999999994</v>
      </c>
      <c r="P4" s="9" t="s">
        <v>96</v>
      </c>
      <c r="Q4" s="10" t="s">
        <v>119</v>
      </c>
    </row>
    <row r="5" spans="1:17" x14ac:dyDescent="0.25">
      <c r="K5" s="9" t="s">
        <v>217</v>
      </c>
      <c r="L5" s="2">
        <v>4</v>
      </c>
      <c r="M5" s="2">
        <v>4</v>
      </c>
      <c r="N5" s="10">
        <v>4</v>
      </c>
      <c r="P5" s="9"/>
      <c r="Q5" s="10"/>
    </row>
    <row r="6" spans="1:17" x14ac:dyDescent="0.25">
      <c r="K6" s="9"/>
      <c r="L6" s="2"/>
      <c r="M6" s="2"/>
      <c r="N6" s="10"/>
      <c r="P6" s="9" t="s">
        <v>23</v>
      </c>
      <c r="Q6" s="10"/>
    </row>
    <row r="7" spans="1:17" x14ac:dyDescent="0.25">
      <c r="K7" s="9" t="s">
        <v>56</v>
      </c>
      <c r="L7" s="2" t="s">
        <v>225</v>
      </c>
      <c r="M7" s="2"/>
      <c r="N7" s="10"/>
      <c r="P7" s="9" t="s">
        <v>14</v>
      </c>
      <c r="Q7" s="10">
        <v>3.0300000000000001E-2</v>
      </c>
    </row>
    <row r="8" spans="1:17" x14ac:dyDescent="0.25">
      <c r="K8" s="9" t="s">
        <v>19</v>
      </c>
      <c r="L8" s="2"/>
      <c r="M8" s="2" t="s">
        <v>586</v>
      </c>
      <c r="N8" s="10" t="s">
        <v>587</v>
      </c>
      <c r="P8" s="9" t="s">
        <v>15</v>
      </c>
      <c r="Q8" s="10" t="s">
        <v>12</v>
      </c>
    </row>
    <row r="9" spans="1:17" x14ac:dyDescent="0.25">
      <c r="K9" s="9" t="s">
        <v>57</v>
      </c>
      <c r="L9" s="2"/>
      <c r="M9" s="2">
        <v>9.6699999999999994E-2</v>
      </c>
      <c r="N9" s="10">
        <v>1.23E-2</v>
      </c>
      <c r="P9" s="9" t="s">
        <v>16</v>
      </c>
      <c r="Q9" s="10" t="s">
        <v>11</v>
      </c>
    </row>
    <row r="10" spans="1:17" x14ac:dyDescent="0.25">
      <c r="K10" s="9" t="s">
        <v>15</v>
      </c>
      <c r="L10" s="2"/>
      <c r="M10" s="2" t="s">
        <v>10</v>
      </c>
      <c r="N10" s="10" t="s">
        <v>12</v>
      </c>
      <c r="P10" s="9" t="s">
        <v>17</v>
      </c>
      <c r="Q10" s="10" t="s">
        <v>18</v>
      </c>
    </row>
    <row r="11" spans="1:17" x14ac:dyDescent="0.25">
      <c r="K11" s="19" t="s">
        <v>59</v>
      </c>
      <c r="L11" s="11"/>
      <c r="M11" s="11" t="s">
        <v>9</v>
      </c>
      <c r="N11" s="12" t="s">
        <v>11</v>
      </c>
      <c r="P11" s="9" t="s">
        <v>19</v>
      </c>
      <c r="Q11" s="10" t="s">
        <v>588</v>
      </c>
    </row>
    <row r="12" spans="1:17" x14ac:dyDescent="0.25">
      <c r="P12" s="19" t="s">
        <v>25</v>
      </c>
      <c r="Q12" s="12">
        <v>4</v>
      </c>
    </row>
    <row r="15" spans="1:17" x14ac:dyDescent="0.25">
      <c r="A15" s="1" t="s">
        <v>162</v>
      </c>
      <c r="B15" t="s">
        <v>592</v>
      </c>
    </row>
    <row r="16" spans="1:17" x14ac:dyDescent="0.25">
      <c r="A16" s="3" t="s">
        <v>118</v>
      </c>
      <c r="B16" s="3" t="s">
        <v>119</v>
      </c>
      <c r="C16" s="3" t="s">
        <v>160</v>
      </c>
      <c r="D16" s="3" t="s">
        <v>161</v>
      </c>
      <c r="K16" s="24" t="s">
        <v>98</v>
      </c>
      <c r="L16" s="28" t="s">
        <v>161</v>
      </c>
      <c r="N16" s="39"/>
      <c r="O16" s="30" t="s">
        <v>118</v>
      </c>
      <c r="P16" s="30" t="s">
        <v>119</v>
      </c>
      <c r="Q16" s="40" t="s">
        <v>160</v>
      </c>
    </row>
    <row r="17" spans="1:22" x14ac:dyDescent="0.25">
      <c r="A17" s="2">
        <v>100</v>
      </c>
      <c r="B17" s="2">
        <v>72.090800000000002</v>
      </c>
      <c r="C17" s="2">
        <v>100.589</v>
      </c>
      <c r="D17" s="2">
        <v>96.102099999999993</v>
      </c>
      <c r="K17" s="9" t="s">
        <v>36</v>
      </c>
      <c r="L17" s="10" t="s">
        <v>36</v>
      </c>
      <c r="N17" s="9" t="s">
        <v>215</v>
      </c>
      <c r="O17" s="2">
        <v>100</v>
      </c>
      <c r="P17" s="2">
        <v>100</v>
      </c>
      <c r="Q17" s="10">
        <v>100</v>
      </c>
    </row>
    <row r="18" spans="1:22" x14ac:dyDescent="0.25">
      <c r="A18" s="2">
        <v>100</v>
      </c>
      <c r="B18" s="2">
        <v>56.017600000000002</v>
      </c>
      <c r="C18" s="2">
        <v>98.107110000000006</v>
      </c>
      <c r="D18" s="2">
        <v>78.944999999999993</v>
      </c>
      <c r="K18" s="9" t="s">
        <v>94</v>
      </c>
      <c r="L18" s="10" t="s">
        <v>119</v>
      </c>
      <c r="N18" s="9" t="s">
        <v>216</v>
      </c>
      <c r="O18" s="2">
        <v>100</v>
      </c>
      <c r="P18" s="2">
        <v>64.41</v>
      </c>
      <c r="Q18" s="10">
        <v>98.66</v>
      </c>
    </row>
    <row r="19" spans="1:22" x14ac:dyDescent="0.25">
      <c r="A19" s="2">
        <v>100</v>
      </c>
      <c r="B19" s="2">
        <v>65.120199999999997</v>
      </c>
      <c r="C19" s="2">
        <v>97.297219999999996</v>
      </c>
      <c r="D19" s="2">
        <v>79.299300000000002</v>
      </c>
      <c r="K19" s="9"/>
      <c r="L19" s="10"/>
      <c r="N19" s="9" t="s">
        <v>217</v>
      </c>
      <c r="O19" s="2">
        <v>3</v>
      </c>
      <c r="P19" s="2">
        <v>3</v>
      </c>
      <c r="Q19" s="10">
        <v>3</v>
      </c>
    </row>
    <row r="20" spans="1:22" x14ac:dyDescent="0.25">
      <c r="K20" s="9" t="s">
        <v>23</v>
      </c>
      <c r="L20" s="10"/>
      <c r="N20" s="9"/>
      <c r="O20" s="2"/>
      <c r="P20" s="2"/>
      <c r="Q20" s="10"/>
    </row>
    <row r="21" spans="1:22" x14ac:dyDescent="0.25">
      <c r="K21" s="9" t="s">
        <v>14</v>
      </c>
      <c r="L21" s="10">
        <v>2.2599999999999999E-2</v>
      </c>
      <c r="N21" s="9" t="s">
        <v>56</v>
      </c>
      <c r="O21" s="2" t="s">
        <v>225</v>
      </c>
      <c r="P21" s="2"/>
      <c r="Q21" s="10"/>
    </row>
    <row r="22" spans="1:22" x14ac:dyDescent="0.25">
      <c r="K22" s="9" t="s">
        <v>15</v>
      </c>
      <c r="L22" s="10" t="s">
        <v>12</v>
      </c>
      <c r="N22" s="9" t="s">
        <v>19</v>
      </c>
      <c r="O22" s="2"/>
      <c r="P22" s="2" t="s">
        <v>589</v>
      </c>
      <c r="Q22" s="10" t="s">
        <v>590</v>
      </c>
    </row>
    <row r="23" spans="1:22" x14ac:dyDescent="0.25">
      <c r="K23" s="9" t="s">
        <v>16</v>
      </c>
      <c r="L23" s="10" t="s">
        <v>11</v>
      </c>
      <c r="N23" s="9" t="s">
        <v>57</v>
      </c>
      <c r="O23" s="2"/>
      <c r="P23" s="2">
        <v>1.67E-2</v>
      </c>
      <c r="Q23" s="10">
        <v>0.30990000000000001</v>
      </c>
    </row>
    <row r="24" spans="1:22" x14ac:dyDescent="0.25">
      <c r="K24" s="9" t="s">
        <v>17</v>
      </c>
      <c r="L24" s="10" t="s">
        <v>18</v>
      </c>
      <c r="N24" s="9" t="s">
        <v>15</v>
      </c>
      <c r="O24" s="2"/>
      <c r="P24" s="2" t="s">
        <v>12</v>
      </c>
      <c r="Q24" s="10" t="s">
        <v>10</v>
      </c>
    </row>
    <row r="25" spans="1:22" x14ac:dyDescent="0.25">
      <c r="K25" s="9" t="s">
        <v>19</v>
      </c>
      <c r="L25" s="10" t="s">
        <v>163</v>
      </c>
      <c r="N25" s="19" t="s">
        <v>59</v>
      </c>
      <c r="O25" s="11"/>
      <c r="P25" s="11" t="s">
        <v>11</v>
      </c>
      <c r="Q25" s="12" t="s">
        <v>9</v>
      </c>
    </row>
    <row r="26" spans="1:22" x14ac:dyDescent="0.25">
      <c r="K26" s="19" t="s">
        <v>25</v>
      </c>
      <c r="L26" s="12">
        <v>3</v>
      </c>
    </row>
    <row r="28" spans="1:22" x14ac:dyDescent="0.25">
      <c r="A28" s="1" t="s">
        <v>591</v>
      </c>
      <c r="B28" t="s">
        <v>593</v>
      </c>
    </row>
    <row r="29" spans="1:22" x14ac:dyDescent="0.25">
      <c r="A29" t="s">
        <v>1</v>
      </c>
      <c r="B29" s="109" t="s">
        <v>2</v>
      </c>
      <c r="C29" s="109"/>
      <c r="D29" s="109"/>
      <c r="E29" s="109"/>
      <c r="K29" s="39"/>
      <c r="L29" s="30" t="s">
        <v>118</v>
      </c>
      <c r="M29" s="40" t="s">
        <v>119</v>
      </c>
      <c r="O29" s="24" t="s">
        <v>96</v>
      </c>
      <c r="P29" s="28" t="s">
        <v>7</v>
      </c>
      <c r="R29" s="24" t="s">
        <v>98</v>
      </c>
      <c r="S29" s="28" t="s">
        <v>594</v>
      </c>
      <c r="U29" s="24" t="s">
        <v>141</v>
      </c>
      <c r="V29" s="28" t="s">
        <v>5</v>
      </c>
    </row>
    <row r="30" spans="1:22" x14ac:dyDescent="0.25">
      <c r="A30" s="3" t="s">
        <v>3</v>
      </c>
      <c r="B30" s="3" t="s">
        <v>3</v>
      </c>
      <c r="C30" s="3" t="s">
        <v>7</v>
      </c>
      <c r="D30" s="3" t="s">
        <v>594</v>
      </c>
      <c r="E30" s="3" t="s">
        <v>5</v>
      </c>
      <c r="K30" s="9" t="s">
        <v>215</v>
      </c>
      <c r="L30" s="2">
        <v>100</v>
      </c>
      <c r="M30" s="10">
        <v>100</v>
      </c>
      <c r="O30" s="9" t="s">
        <v>36</v>
      </c>
      <c r="P30" s="10" t="s">
        <v>36</v>
      </c>
      <c r="R30" s="9" t="s">
        <v>36</v>
      </c>
      <c r="S30" s="10" t="s">
        <v>36</v>
      </c>
      <c r="U30" s="9" t="s">
        <v>36</v>
      </c>
      <c r="V30" s="10" t="s">
        <v>36</v>
      </c>
    </row>
    <row r="31" spans="1:22" x14ac:dyDescent="0.25">
      <c r="A31" s="2">
        <v>100</v>
      </c>
      <c r="B31" s="2">
        <v>79.2624</v>
      </c>
      <c r="C31" s="2">
        <v>90.108800000000002</v>
      </c>
      <c r="D31" s="2">
        <v>70.804500000000004</v>
      </c>
      <c r="E31" s="2">
        <v>81.626900000000006</v>
      </c>
      <c r="K31" s="9" t="s">
        <v>216</v>
      </c>
      <c r="L31" s="2">
        <v>100</v>
      </c>
      <c r="M31" s="10">
        <v>74.52</v>
      </c>
      <c r="O31" s="9" t="s">
        <v>94</v>
      </c>
      <c r="P31" s="10" t="s">
        <v>3</v>
      </c>
      <c r="R31" s="9" t="s">
        <v>94</v>
      </c>
      <c r="S31" s="10" t="s">
        <v>3</v>
      </c>
      <c r="U31" s="9" t="s">
        <v>94</v>
      </c>
      <c r="V31" s="10" t="s">
        <v>3</v>
      </c>
    </row>
    <row r="32" spans="1:22" x14ac:dyDescent="0.25">
      <c r="A32" s="2">
        <v>100</v>
      </c>
      <c r="B32" s="2">
        <v>69.393299999999996</v>
      </c>
      <c r="C32" s="2">
        <v>79.9846</v>
      </c>
      <c r="D32" s="2">
        <v>64.0989</v>
      </c>
      <c r="E32" s="2">
        <v>63.610599999999998</v>
      </c>
      <c r="K32" s="9" t="s">
        <v>217</v>
      </c>
      <c r="L32" s="2">
        <v>5</v>
      </c>
      <c r="M32" s="10">
        <v>5</v>
      </c>
      <c r="O32" s="9"/>
      <c r="P32" s="10"/>
      <c r="R32" s="9"/>
      <c r="S32" s="10"/>
      <c r="U32" s="9"/>
      <c r="V32" s="10"/>
    </row>
    <row r="33" spans="1:22" x14ac:dyDescent="0.25">
      <c r="A33" s="2">
        <v>100</v>
      </c>
      <c r="B33" s="2">
        <v>76.2667</v>
      </c>
      <c r="C33" s="2">
        <v>89.621200000000002</v>
      </c>
      <c r="D33" s="2">
        <v>67.453699999999998</v>
      </c>
      <c r="E33" s="2">
        <v>61.48</v>
      </c>
      <c r="K33" s="9"/>
      <c r="L33" s="2"/>
      <c r="M33" s="10"/>
      <c r="O33" s="9" t="s">
        <v>23</v>
      </c>
      <c r="P33" s="10"/>
      <c r="R33" s="9" t="s">
        <v>23</v>
      </c>
      <c r="S33" s="10"/>
      <c r="U33" s="9" t="s">
        <v>23</v>
      </c>
      <c r="V33" s="10"/>
    </row>
    <row r="34" spans="1:22" x14ac:dyDescent="0.25">
      <c r="A34" s="2">
        <v>100</v>
      </c>
      <c r="B34" s="2">
        <v>82.174199999999999</v>
      </c>
      <c r="C34" s="2">
        <v>89.090100000000007</v>
      </c>
      <c r="D34" s="2">
        <v>68.170500000000004</v>
      </c>
      <c r="E34" s="2">
        <v>63.878900000000002</v>
      </c>
      <c r="K34" s="9" t="s">
        <v>56</v>
      </c>
      <c r="L34" s="2" t="s">
        <v>225</v>
      </c>
      <c r="M34" s="10"/>
      <c r="O34" s="9" t="s">
        <v>14</v>
      </c>
      <c r="P34" s="10">
        <v>1.4E-3</v>
      </c>
      <c r="R34" s="9" t="s">
        <v>14</v>
      </c>
      <c r="S34" s="10">
        <v>0.111</v>
      </c>
      <c r="U34" s="9" t="s">
        <v>14</v>
      </c>
      <c r="V34" s="10">
        <v>9.8699999999999996E-2</v>
      </c>
    </row>
    <row r="35" spans="1:22" x14ac:dyDescent="0.25">
      <c r="A35" s="2">
        <v>100</v>
      </c>
      <c r="B35" s="2">
        <v>65.512200000000007</v>
      </c>
      <c r="C35" s="2">
        <v>81.174199999999999</v>
      </c>
      <c r="D35" s="2">
        <v>70.298699999999997</v>
      </c>
      <c r="E35" s="2">
        <v>61.750100000000003</v>
      </c>
      <c r="K35" s="9" t="s">
        <v>19</v>
      </c>
      <c r="L35" s="2"/>
      <c r="M35" s="10" t="s">
        <v>595</v>
      </c>
      <c r="O35" s="9" t="s">
        <v>15</v>
      </c>
      <c r="P35" s="10" t="s">
        <v>13</v>
      </c>
      <c r="R35" s="9" t="s">
        <v>15</v>
      </c>
      <c r="S35" s="10" t="s">
        <v>10</v>
      </c>
      <c r="U35" s="9" t="s">
        <v>15</v>
      </c>
      <c r="V35" s="10" t="s">
        <v>10</v>
      </c>
    </row>
    <row r="36" spans="1:22" x14ac:dyDescent="0.25">
      <c r="K36" s="9" t="s">
        <v>57</v>
      </c>
      <c r="L36" s="2"/>
      <c r="M36" s="10">
        <v>1.1999999999999999E-3</v>
      </c>
      <c r="O36" s="9" t="s">
        <v>16</v>
      </c>
      <c r="P36" s="10" t="s">
        <v>11</v>
      </c>
      <c r="R36" s="9" t="s">
        <v>16</v>
      </c>
      <c r="S36" s="10" t="s">
        <v>9</v>
      </c>
      <c r="U36" s="9" t="s">
        <v>16</v>
      </c>
      <c r="V36" s="10" t="s">
        <v>9</v>
      </c>
    </row>
    <row r="37" spans="1:22" x14ac:dyDescent="0.25">
      <c r="K37" s="9" t="s">
        <v>15</v>
      </c>
      <c r="L37" s="2"/>
      <c r="M37" s="10" t="s">
        <v>13</v>
      </c>
      <c r="O37" s="9" t="s">
        <v>17</v>
      </c>
      <c r="P37" s="10" t="s">
        <v>18</v>
      </c>
      <c r="R37" s="9" t="s">
        <v>17</v>
      </c>
      <c r="S37" s="10" t="s">
        <v>18</v>
      </c>
      <c r="U37" s="9" t="s">
        <v>17</v>
      </c>
      <c r="V37" s="10" t="s">
        <v>18</v>
      </c>
    </row>
    <row r="38" spans="1:22" x14ac:dyDescent="0.25">
      <c r="K38" s="19" t="s">
        <v>59</v>
      </c>
      <c r="L38" s="11"/>
      <c r="M38" s="12" t="s">
        <v>11</v>
      </c>
      <c r="O38" s="9" t="s">
        <v>19</v>
      </c>
      <c r="P38" s="10" t="s">
        <v>596</v>
      </c>
      <c r="R38" s="9" t="s">
        <v>19</v>
      </c>
      <c r="S38" s="10" t="s">
        <v>597</v>
      </c>
      <c r="U38" s="9" t="s">
        <v>19</v>
      </c>
      <c r="V38" s="10" t="s">
        <v>598</v>
      </c>
    </row>
    <row r="39" spans="1:22" x14ac:dyDescent="0.25">
      <c r="O39" s="19" t="s">
        <v>25</v>
      </c>
      <c r="P39" s="12">
        <v>5</v>
      </c>
      <c r="R39" s="19" t="s">
        <v>25</v>
      </c>
      <c r="S39" s="12">
        <v>5</v>
      </c>
      <c r="U39" s="19" t="s">
        <v>25</v>
      </c>
      <c r="V39" s="12">
        <v>5</v>
      </c>
    </row>
    <row r="40" spans="1:22" x14ac:dyDescent="0.25">
      <c r="A40" s="1" t="s">
        <v>599</v>
      </c>
      <c r="K40" s="39"/>
      <c r="L40" s="40" t="s">
        <v>2</v>
      </c>
    </row>
    <row r="41" spans="1:22" x14ac:dyDescent="0.25">
      <c r="A41" s="3" t="s">
        <v>1</v>
      </c>
      <c r="B41" s="3" t="s">
        <v>2</v>
      </c>
      <c r="K41" s="9" t="s">
        <v>215</v>
      </c>
      <c r="L41" s="10">
        <v>1</v>
      </c>
    </row>
    <row r="42" spans="1:22" x14ac:dyDescent="0.25">
      <c r="A42" s="2">
        <v>1</v>
      </c>
      <c r="B42" s="2">
        <v>1.132971</v>
      </c>
      <c r="K42" s="9" t="s">
        <v>216</v>
      </c>
      <c r="L42" s="10">
        <v>1.161</v>
      </c>
    </row>
    <row r="43" spans="1:22" x14ac:dyDescent="0.25">
      <c r="A43" s="2">
        <v>1</v>
      </c>
      <c r="B43" s="2">
        <v>1.225984</v>
      </c>
      <c r="K43" s="9" t="s">
        <v>217</v>
      </c>
      <c r="L43" s="10">
        <v>3</v>
      </c>
    </row>
    <row r="44" spans="1:22" ht="12.6" customHeight="1" x14ac:dyDescent="0.25">
      <c r="A44" s="2">
        <v>1</v>
      </c>
      <c r="B44" s="2">
        <v>1.1233048720000001</v>
      </c>
      <c r="K44" s="9"/>
      <c r="L44" s="10"/>
    </row>
    <row r="45" spans="1:22" ht="12.6" customHeight="1" x14ac:dyDescent="0.25">
      <c r="A45" s="2"/>
      <c r="B45" s="2"/>
      <c r="K45" s="9" t="s">
        <v>56</v>
      </c>
      <c r="L45" s="10"/>
    </row>
    <row r="46" spans="1:22" ht="12.6" customHeight="1" x14ac:dyDescent="0.25">
      <c r="A46" s="2"/>
      <c r="B46" s="2"/>
      <c r="K46" s="9" t="s">
        <v>19</v>
      </c>
      <c r="L46" s="10" t="s">
        <v>618</v>
      </c>
    </row>
    <row r="47" spans="1:22" x14ac:dyDescent="0.25">
      <c r="K47" s="9" t="s">
        <v>57</v>
      </c>
      <c r="L47" s="10">
        <v>3.9100000000000003E-2</v>
      </c>
    </row>
    <row r="48" spans="1:22" x14ac:dyDescent="0.25">
      <c r="K48" s="9" t="s">
        <v>15</v>
      </c>
      <c r="L48" s="10" t="s">
        <v>12</v>
      </c>
    </row>
    <row r="49" spans="1:38" x14ac:dyDescent="0.25">
      <c r="K49" s="19" t="s">
        <v>59</v>
      </c>
      <c r="L49" s="12" t="s">
        <v>11</v>
      </c>
    </row>
    <row r="50" spans="1:38" x14ac:dyDescent="0.25">
      <c r="I50" s="4"/>
      <c r="J50" s="2"/>
    </row>
    <row r="51" spans="1:38" x14ac:dyDescent="0.25">
      <c r="I51" s="4"/>
      <c r="J51" s="2"/>
      <c r="N51" s="39"/>
      <c r="O51" s="30" t="s">
        <v>627</v>
      </c>
      <c r="P51" s="30" t="s">
        <v>628</v>
      </c>
      <c r="Q51" s="30" t="s">
        <v>629</v>
      </c>
      <c r="R51" s="30" t="s">
        <v>630</v>
      </c>
      <c r="S51" s="30" t="s">
        <v>631</v>
      </c>
      <c r="T51" s="40" t="s">
        <v>632</v>
      </c>
      <c r="V51" s="24" t="s">
        <v>139</v>
      </c>
      <c r="W51" s="28">
        <v>6</v>
      </c>
      <c r="Y51" s="24" t="s">
        <v>370</v>
      </c>
      <c r="Z51" s="28">
        <v>7</v>
      </c>
      <c r="AB51" s="24" t="s">
        <v>371</v>
      </c>
      <c r="AC51" s="28">
        <v>8</v>
      </c>
      <c r="AE51" s="24" t="s">
        <v>434</v>
      </c>
      <c r="AF51" s="28">
        <v>9</v>
      </c>
      <c r="AH51" s="24" t="s">
        <v>437</v>
      </c>
      <c r="AI51" s="28">
        <v>10</v>
      </c>
    </row>
    <row r="52" spans="1:38" x14ac:dyDescent="0.25">
      <c r="I52" s="4"/>
      <c r="J52" s="2"/>
      <c r="N52" s="9" t="s">
        <v>215</v>
      </c>
      <c r="O52" s="2">
        <v>100</v>
      </c>
      <c r="P52" s="2">
        <v>100</v>
      </c>
      <c r="Q52" s="2">
        <v>100</v>
      </c>
      <c r="R52" s="2">
        <v>100</v>
      </c>
      <c r="S52" s="2">
        <v>100</v>
      </c>
      <c r="T52" s="10">
        <v>100</v>
      </c>
      <c r="V52" s="9" t="s">
        <v>36</v>
      </c>
      <c r="W52" s="10" t="s">
        <v>36</v>
      </c>
      <c r="Y52" s="9" t="s">
        <v>36</v>
      </c>
      <c r="Z52" s="10" t="s">
        <v>36</v>
      </c>
      <c r="AB52" s="9" t="s">
        <v>36</v>
      </c>
      <c r="AC52" s="10" t="s">
        <v>36</v>
      </c>
      <c r="AE52" s="9" t="s">
        <v>36</v>
      </c>
      <c r="AF52" s="10" t="s">
        <v>36</v>
      </c>
      <c r="AH52" s="9" t="s">
        <v>36</v>
      </c>
      <c r="AI52" s="10" t="s">
        <v>36</v>
      </c>
    </row>
    <row r="53" spans="1:38" x14ac:dyDescent="0.25">
      <c r="I53" s="4"/>
      <c r="J53" s="2"/>
      <c r="N53" s="9" t="s">
        <v>216</v>
      </c>
      <c r="O53" s="2">
        <v>100</v>
      </c>
      <c r="P53" s="2">
        <v>137.9</v>
      </c>
      <c r="Q53" s="2">
        <v>143</v>
      </c>
      <c r="R53" s="2">
        <v>128.6</v>
      </c>
      <c r="S53" s="2">
        <v>135.5</v>
      </c>
      <c r="T53" s="10">
        <v>138.9</v>
      </c>
      <c r="V53" s="9" t="s">
        <v>94</v>
      </c>
      <c r="W53" s="10">
        <v>6</v>
      </c>
      <c r="Y53" s="9" t="s">
        <v>96</v>
      </c>
      <c r="Z53" s="10">
        <v>7</v>
      </c>
      <c r="AB53" s="9" t="s">
        <v>137</v>
      </c>
      <c r="AC53" s="10">
        <v>8</v>
      </c>
      <c r="AE53" s="9" t="s">
        <v>141</v>
      </c>
      <c r="AF53" s="10">
        <v>9</v>
      </c>
      <c r="AH53" s="9" t="s">
        <v>143</v>
      </c>
      <c r="AI53" s="10">
        <v>10</v>
      </c>
    </row>
    <row r="54" spans="1:38" x14ac:dyDescent="0.25">
      <c r="I54" s="4"/>
      <c r="J54" s="2"/>
      <c r="N54" s="9" t="s">
        <v>217</v>
      </c>
      <c r="O54" s="2">
        <v>3</v>
      </c>
      <c r="P54" s="2">
        <v>3</v>
      </c>
      <c r="Q54" s="2">
        <v>3</v>
      </c>
      <c r="R54" s="2">
        <v>3</v>
      </c>
      <c r="S54" s="2">
        <v>3</v>
      </c>
      <c r="T54" s="10">
        <v>3</v>
      </c>
      <c r="V54" s="9"/>
      <c r="W54" s="10"/>
      <c r="Y54" s="9"/>
      <c r="Z54" s="10"/>
      <c r="AB54" s="9"/>
      <c r="AC54" s="10"/>
      <c r="AE54" s="9"/>
      <c r="AF54" s="10"/>
      <c r="AH54" s="9"/>
      <c r="AI54" s="10"/>
    </row>
    <row r="55" spans="1:38" x14ac:dyDescent="0.25">
      <c r="A55" s="1" t="s">
        <v>645</v>
      </c>
      <c r="B55" t="s">
        <v>638</v>
      </c>
      <c r="I55" s="4"/>
      <c r="J55" s="2"/>
      <c r="N55" s="9"/>
      <c r="O55" s="2"/>
      <c r="P55" s="2"/>
      <c r="Q55" s="2"/>
      <c r="R55" s="2"/>
      <c r="S55" s="2"/>
      <c r="T55" s="10"/>
      <c r="V55" s="9" t="s">
        <v>23</v>
      </c>
      <c r="W55" s="10"/>
      <c r="Y55" s="9" t="s">
        <v>23</v>
      </c>
      <c r="Z55" s="10"/>
      <c r="AB55" s="9" t="s">
        <v>23</v>
      </c>
      <c r="AC55" s="10"/>
      <c r="AE55" s="9" t="s">
        <v>23</v>
      </c>
      <c r="AF55" s="10"/>
      <c r="AH55" s="9" t="s">
        <v>23</v>
      </c>
      <c r="AI55" s="10"/>
    </row>
    <row r="56" spans="1:38" x14ac:dyDescent="0.25">
      <c r="A56" s="3" t="s">
        <v>627</v>
      </c>
      <c r="B56" s="3" t="s">
        <v>628</v>
      </c>
      <c r="C56" s="3" t="s">
        <v>629</v>
      </c>
      <c r="D56" s="3" t="s">
        <v>630</v>
      </c>
      <c r="E56" s="3" t="s">
        <v>631</v>
      </c>
      <c r="F56" s="3" t="s">
        <v>632</v>
      </c>
      <c r="G56" s="3" t="s">
        <v>627</v>
      </c>
      <c r="H56" s="3" t="s">
        <v>628</v>
      </c>
      <c r="I56" s="3" t="s">
        <v>629</v>
      </c>
      <c r="J56" s="3" t="s">
        <v>630</v>
      </c>
      <c r="K56" s="3" t="s">
        <v>631</v>
      </c>
      <c r="L56" s="3" t="s">
        <v>632</v>
      </c>
      <c r="N56" s="9" t="s">
        <v>56</v>
      </c>
      <c r="O56" s="2" t="s">
        <v>225</v>
      </c>
      <c r="P56" s="2"/>
      <c r="Q56" s="2"/>
      <c r="R56" s="2"/>
      <c r="S56" s="2"/>
      <c r="T56" s="10"/>
      <c r="V56" s="9" t="s">
        <v>14</v>
      </c>
      <c r="W56" s="10">
        <v>7.4999999999999997E-3</v>
      </c>
      <c r="Y56" s="9" t="s">
        <v>14</v>
      </c>
      <c r="Z56" s="10">
        <v>1.46E-2</v>
      </c>
      <c r="AB56" s="9" t="s">
        <v>14</v>
      </c>
      <c r="AC56" s="10">
        <v>6.0999999999999999E-2</v>
      </c>
      <c r="AE56" s="9" t="s">
        <v>14</v>
      </c>
      <c r="AF56" s="10">
        <v>5.0000000000000001E-4</v>
      </c>
      <c r="AH56" s="9" t="s">
        <v>14</v>
      </c>
      <c r="AI56" s="10">
        <v>6.4000000000000003E-3</v>
      </c>
    </row>
    <row r="57" spans="1:38" x14ac:dyDescent="0.25">
      <c r="A57" s="2">
        <v>100</v>
      </c>
      <c r="B57" s="2">
        <v>132.87292819999999</v>
      </c>
      <c r="C57" s="2">
        <v>135.68139959999999</v>
      </c>
      <c r="D57" s="2">
        <v>123.25046039999999</v>
      </c>
      <c r="E57" s="2">
        <v>136.3720074</v>
      </c>
      <c r="F57" s="2">
        <v>138.2596685</v>
      </c>
      <c r="G57" s="2">
        <v>90.791896870000002</v>
      </c>
      <c r="H57" s="2">
        <v>92.633517499999996</v>
      </c>
      <c r="I57" s="2">
        <v>93.922651930000001</v>
      </c>
      <c r="J57" s="2">
        <v>100.7366483</v>
      </c>
      <c r="K57" s="2">
        <v>86.040515650000003</v>
      </c>
      <c r="L57" s="2">
        <v>72.099447510000005</v>
      </c>
      <c r="N57" s="9" t="s">
        <v>19</v>
      </c>
      <c r="O57" s="2"/>
      <c r="P57" s="2" t="s">
        <v>633</v>
      </c>
      <c r="Q57" s="2" t="s">
        <v>634</v>
      </c>
      <c r="R57" s="2" t="s">
        <v>635</v>
      </c>
      <c r="S57" s="2" t="s">
        <v>636</v>
      </c>
      <c r="T57" s="10" t="s">
        <v>637</v>
      </c>
      <c r="V57" s="9" t="s">
        <v>15</v>
      </c>
      <c r="W57" s="10" t="s">
        <v>13</v>
      </c>
      <c r="Y57" s="9" t="s">
        <v>15</v>
      </c>
      <c r="Z57" s="10" t="s">
        <v>12</v>
      </c>
      <c r="AB57" s="9" t="s">
        <v>15</v>
      </c>
      <c r="AC57" s="10" t="s">
        <v>10</v>
      </c>
      <c r="AE57" s="9" t="s">
        <v>15</v>
      </c>
      <c r="AF57" s="10" t="s">
        <v>58</v>
      </c>
      <c r="AH57" s="9" t="s">
        <v>15</v>
      </c>
      <c r="AI57" s="10" t="s">
        <v>13</v>
      </c>
    </row>
    <row r="58" spans="1:38" x14ac:dyDescent="0.25">
      <c r="A58" s="2">
        <v>100</v>
      </c>
      <c r="B58" s="2">
        <v>146.53677999999999</v>
      </c>
      <c r="C58" s="2">
        <v>149.43767</v>
      </c>
      <c r="D58" s="2">
        <v>125.7863</v>
      </c>
      <c r="E58" s="2">
        <v>145.56733</v>
      </c>
      <c r="F58" s="2">
        <v>149.74619999999999</v>
      </c>
      <c r="G58" s="2">
        <v>100.6742</v>
      </c>
      <c r="H58" s="2">
        <v>94.245999999999995</v>
      </c>
      <c r="I58" s="2">
        <v>85.452678468000002</v>
      </c>
      <c r="J58" s="2">
        <v>103.5637886</v>
      </c>
      <c r="K58" s="2">
        <v>98.648458539999993</v>
      </c>
      <c r="L58" s="2">
        <v>75.765864199999996</v>
      </c>
      <c r="N58" s="9" t="s">
        <v>57</v>
      </c>
      <c r="O58" s="2"/>
      <c r="P58" s="2">
        <v>1.2800000000000001E-2</v>
      </c>
      <c r="Q58" s="2">
        <v>8.5000000000000006E-3</v>
      </c>
      <c r="R58" s="2">
        <v>2.0199999999999999E-2</v>
      </c>
      <c r="S58" s="2">
        <v>2.7699999999999999E-2</v>
      </c>
      <c r="T58" s="10">
        <v>2.3400000000000001E-2</v>
      </c>
      <c r="V58" s="9" t="s">
        <v>16</v>
      </c>
      <c r="W58" s="10" t="s">
        <v>11</v>
      </c>
      <c r="Y58" s="9" t="s">
        <v>16</v>
      </c>
      <c r="Z58" s="10" t="s">
        <v>11</v>
      </c>
      <c r="AB58" s="9" t="s">
        <v>16</v>
      </c>
      <c r="AC58" s="10" t="s">
        <v>9</v>
      </c>
      <c r="AE58" s="9" t="s">
        <v>16</v>
      </c>
      <c r="AF58" s="10" t="s">
        <v>11</v>
      </c>
      <c r="AH58" s="9" t="s">
        <v>16</v>
      </c>
      <c r="AI58" s="10" t="s">
        <v>11</v>
      </c>
    </row>
    <row r="59" spans="1:38" x14ac:dyDescent="0.25">
      <c r="A59" s="2">
        <v>100</v>
      </c>
      <c r="B59" s="2">
        <v>134.35267780000001</v>
      </c>
      <c r="C59" s="2">
        <v>143.797</v>
      </c>
      <c r="D59" s="2">
        <v>136.6787684</v>
      </c>
      <c r="E59" s="2">
        <v>124.6763522</v>
      </c>
      <c r="F59" s="2">
        <v>128.7636578</v>
      </c>
      <c r="G59" s="2">
        <v>96.426456999999999</v>
      </c>
      <c r="H59" s="2">
        <v>80.756766999999996</v>
      </c>
      <c r="I59" s="2">
        <v>91.868578999999997</v>
      </c>
      <c r="J59" s="2">
        <v>90.857887590000004</v>
      </c>
      <c r="K59" s="2">
        <v>77.674779999999998</v>
      </c>
      <c r="L59" s="2">
        <v>72.865959950000004</v>
      </c>
      <c r="N59" s="9" t="s">
        <v>15</v>
      </c>
      <c r="O59" s="2"/>
      <c r="P59" s="2" t="s">
        <v>12</v>
      </c>
      <c r="Q59" s="2" t="s">
        <v>13</v>
      </c>
      <c r="R59" s="2" t="s">
        <v>12</v>
      </c>
      <c r="S59" s="2" t="s">
        <v>12</v>
      </c>
      <c r="T59" s="10" t="s">
        <v>12</v>
      </c>
      <c r="V59" s="9" t="s">
        <v>17</v>
      </c>
      <c r="W59" s="10" t="s">
        <v>18</v>
      </c>
      <c r="Y59" s="9" t="s">
        <v>17</v>
      </c>
      <c r="Z59" s="10" t="s">
        <v>18</v>
      </c>
      <c r="AB59" s="9" t="s">
        <v>17</v>
      </c>
      <c r="AC59" s="10" t="s">
        <v>18</v>
      </c>
      <c r="AE59" s="9" t="s">
        <v>17</v>
      </c>
      <c r="AF59" s="10" t="s">
        <v>18</v>
      </c>
      <c r="AH59" s="9" t="s">
        <v>17</v>
      </c>
      <c r="AI59" s="10" t="s">
        <v>18</v>
      </c>
    </row>
    <row r="60" spans="1:38" x14ac:dyDescent="0.25">
      <c r="I60" s="4"/>
      <c r="J60" s="2"/>
      <c r="N60" s="19" t="s">
        <v>59</v>
      </c>
      <c r="O60" s="11"/>
      <c r="P60" s="11" t="s">
        <v>11</v>
      </c>
      <c r="Q60" s="11" t="s">
        <v>11</v>
      </c>
      <c r="R60" s="11" t="s">
        <v>11</v>
      </c>
      <c r="S60" s="11" t="s">
        <v>11</v>
      </c>
      <c r="T60" s="12" t="s">
        <v>11</v>
      </c>
      <c r="V60" s="9" t="s">
        <v>19</v>
      </c>
      <c r="W60" s="10" t="s">
        <v>639</v>
      </c>
      <c r="Y60" s="9" t="s">
        <v>19</v>
      </c>
      <c r="Z60" s="10" t="s">
        <v>640</v>
      </c>
      <c r="AB60" s="9" t="s">
        <v>19</v>
      </c>
      <c r="AC60" s="10"/>
      <c r="AE60" s="9" t="s">
        <v>19</v>
      </c>
      <c r="AF60" s="10" t="s">
        <v>641</v>
      </c>
      <c r="AH60" s="9" t="s">
        <v>19</v>
      </c>
      <c r="AI60" s="10" t="s">
        <v>449</v>
      </c>
    </row>
    <row r="61" spans="1:38" x14ac:dyDescent="0.25">
      <c r="D61">
        <f>_xlfn.T.TEST(D57:D59,J57:J59,2,1)</f>
        <v>6.1005648552547753E-2</v>
      </c>
      <c r="I61" s="4"/>
      <c r="J61" s="2"/>
      <c r="N61" s="4"/>
      <c r="O61" s="2"/>
      <c r="P61" s="2"/>
      <c r="Q61" s="2"/>
      <c r="R61" s="2"/>
      <c r="S61" s="2"/>
      <c r="T61" s="2"/>
      <c r="V61" s="19" t="s">
        <v>25</v>
      </c>
      <c r="W61" s="12">
        <v>3</v>
      </c>
      <c r="Y61" s="19" t="s">
        <v>25</v>
      </c>
      <c r="Z61" s="12">
        <v>3</v>
      </c>
      <c r="AB61" s="19" t="s">
        <v>25</v>
      </c>
      <c r="AC61" s="12">
        <v>3</v>
      </c>
      <c r="AE61" s="19" t="s">
        <v>25</v>
      </c>
      <c r="AF61" s="12">
        <v>3</v>
      </c>
      <c r="AH61" s="19" t="s">
        <v>25</v>
      </c>
      <c r="AI61" s="12">
        <v>3</v>
      </c>
    </row>
    <row r="62" spans="1:38" x14ac:dyDescent="0.25">
      <c r="I62" s="4"/>
      <c r="J62" s="2"/>
      <c r="N62" s="4"/>
      <c r="O62" s="2"/>
      <c r="P62" s="2"/>
      <c r="Q62" s="2"/>
      <c r="R62" s="2"/>
      <c r="S62" s="2"/>
      <c r="T62" s="2"/>
      <c r="U62" s="2"/>
    </row>
    <row r="63" spans="1:38" x14ac:dyDescent="0.25">
      <c r="I63" s="4"/>
      <c r="J63" s="2"/>
      <c r="S63" s="2"/>
      <c r="T63" s="2"/>
      <c r="U63" s="2"/>
    </row>
    <row r="64" spans="1:38" x14ac:dyDescent="0.25">
      <c r="A64" s="1" t="s">
        <v>622</v>
      </c>
      <c r="B64" t="s">
        <v>623</v>
      </c>
      <c r="I64" s="4"/>
      <c r="J64" s="2"/>
      <c r="N64" s="39"/>
      <c r="O64" s="30" t="s">
        <v>1</v>
      </c>
      <c r="P64" s="30" t="s">
        <v>619</v>
      </c>
      <c r="Q64" s="30" t="s">
        <v>620</v>
      </c>
      <c r="R64" s="40" t="s">
        <v>621</v>
      </c>
      <c r="S64" s="2"/>
      <c r="T64" s="2"/>
      <c r="U64" s="2"/>
      <c r="V64" s="24" t="s">
        <v>139</v>
      </c>
      <c r="W64" s="28">
        <v>1</v>
      </c>
      <c r="Y64" s="24" t="s">
        <v>370</v>
      </c>
      <c r="Z64" s="28">
        <v>2</v>
      </c>
      <c r="AB64" s="24" t="s">
        <v>371</v>
      </c>
      <c r="AC64" s="28">
        <v>3</v>
      </c>
      <c r="AK64" s="43"/>
      <c r="AL64" s="41"/>
    </row>
    <row r="65" spans="1:38" x14ac:dyDescent="0.25">
      <c r="A65" s="109" t="s">
        <v>3</v>
      </c>
      <c r="B65" s="109"/>
      <c r="C65" s="109"/>
      <c r="D65" s="109"/>
      <c r="E65" s="109" t="s">
        <v>6</v>
      </c>
      <c r="F65" s="109"/>
      <c r="G65" s="109"/>
      <c r="H65" s="109"/>
      <c r="I65" s="55"/>
      <c r="J65" s="55"/>
      <c r="K65" s="55"/>
      <c r="L65" s="55"/>
      <c r="N65" s="9" t="s">
        <v>215</v>
      </c>
      <c r="O65" s="2">
        <v>100</v>
      </c>
      <c r="P65" s="2">
        <v>100</v>
      </c>
      <c r="Q65" s="2">
        <v>100</v>
      </c>
      <c r="R65" s="10">
        <v>100</v>
      </c>
      <c r="S65" s="2"/>
      <c r="T65" s="2"/>
      <c r="U65" s="2"/>
      <c r="V65" s="9" t="s">
        <v>36</v>
      </c>
      <c r="W65" s="10" t="s">
        <v>36</v>
      </c>
      <c r="Y65" s="9" t="s">
        <v>36</v>
      </c>
      <c r="Z65" s="10" t="s">
        <v>36</v>
      </c>
      <c r="AB65" s="9" t="s">
        <v>36</v>
      </c>
      <c r="AC65" s="10" t="s">
        <v>36</v>
      </c>
      <c r="AK65" s="43"/>
      <c r="AL65" s="41"/>
    </row>
    <row r="66" spans="1:38" x14ac:dyDescent="0.25">
      <c r="A66" s="3" t="s">
        <v>1</v>
      </c>
      <c r="B66" s="3" t="s">
        <v>619</v>
      </c>
      <c r="C66" s="3" t="s">
        <v>620</v>
      </c>
      <c r="D66" s="3" t="s">
        <v>621</v>
      </c>
      <c r="E66" s="3" t="s">
        <v>1</v>
      </c>
      <c r="F66" s="3" t="s">
        <v>619</v>
      </c>
      <c r="G66" s="3" t="s">
        <v>620</v>
      </c>
      <c r="H66" s="3" t="s">
        <v>621</v>
      </c>
      <c r="K66" s="3"/>
      <c r="L66" s="3"/>
      <c r="N66" s="9" t="s">
        <v>216</v>
      </c>
      <c r="O66" s="2">
        <v>100</v>
      </c>
      <c r="P66" s="2">
        <v>115.5</v>
      </c>
      <c r="Q66" s="2">
        <v>126.9</v>
      </c>
      <c r="R66" s="10">
        <v>129.69999999999999</v>
      </c>
      <c r="S66" s="2"/>
      <c r="T66" s="2"/>
      <c r="U66" s="2"/>
      <c r="V66" s="9" t="s">
        <v>94</v>
      </c>
      <c r="W66" s="10">
        <v>1</v>
      </c>
      <c r="Y66" s="9" t="s">
        <v>96</v>
      </c>
      <c r="Z66" s="10">
        <v>2</v>
      </c>
      <c r="AB66" s="9" t="s">
        <v>98</v>
      </c>
      <c r="AC66" s="10">
        <v>3</v>
      </c>
      <c r="AK66" s="43"/>
      <c r="AL66" s="41"/>
    </row>
    <row r="67" spans="1:38" x14ac:dyDescent="0.25">
      <c r="A67" s="2">
        <v>100</v>
      </c>
      <c r="B67" s="2">
        <v>111.7153215</v>
      </c>
      <c r="C67" s="2">
        <v>137.05748940000001</v>
      </c>
      <c r="D67" s="2">
        <v>140.65676310000001</v>
      </c>
      <c r="E67" s="2">
        <v>90.454350000000005</v>
      </c>
      <c r="F67" s="2">
        <v>67.473567000000003</v>
      </c>
      <c r="G67" s="2">
        <v>80.553145000000001</v>
      </c>
      <c r="H67" s="2">
        <v>79.345434999999995</v>
      </c>
      <c r="K67" s="2"/>
      <c r="L67" s="2"/>
      <c r="N67" s="9" t="s">
        <v>217</v>
      </c>
      <c r="O67" s="2">
        <v>3</v>
      </c>
      <c r="P67" s="2">
        <v>3</v>
      </c>
      <c r="Q67" s="2">
        <v>3</v>
      </c>
      <c r="R67" s="10">
        <v>3</v>
      </c>
      <c r="S67" s="2"/>
      <c r="T67" s="2"/>
      <c r="U67" s="2"/>
      <c r="V67" s="9"/>
      <c r="W67" s="10"/>
      <c r="Y67" s="9"/>
      <c r="Z67" s="10"/>
      <c r="AB67" s="9"/>
      <c r="AC67" s="10"/>
      <c r="AK67" s="43"/>
      <c r="AL67" s="41"/>
    </row>
    <row r="68" spans="1:38" x14ac:dyDescent="0.25">
      <c r="A68" s="2">
        <v>100</v>
      </c>
      <c r="B68" s="2">
        <v>109.94524850000001</v>
      </c>
      <c r="C68" s="2">
        <v>120.93042269999999</v>
      </c>
      <c r="D68" s="2">
        <v>127.2754166</v>
      </c>
      <c r="E68" s="2">
        <v>83.392035699999994</v>
      </c>
      <c r="F68" s="2">
        <v>70.452344999999994</v>
      </c>
      <c r="G68" s="2">
        <v>72.345354999999998</v>
      </c>
      <c r="H68" s="2">
        <v>75.523499999999999</v>
      </c>
      <c r="K68" s="2"/>
      <c r="L68" s="2"/>
      <c r="N68" s="9" t="s">
        <v>56</v>
      </c>
      <c r="O68" s="2" t="s">
        <v>225</v>
      </c>
      <c r="P68" s="2"/>
      <c r="Q68" s="2"/>
      <c r="R68" s="10"/>
      <c r="S68" s="2"/>
      <c r="T68" s="2"/>
      <c r="U68" s="2"/>
      <c r="V68" s="9" t="s">
        <v>23</v>
      </c>
      <c r="W68" s="10"/>
      <c r="Y68" s="9" t="s">
        <v>23</v>
      </c>
      <c r="Z68" s="10"/>
      <c r="AB68" s="9" t="s">
        <v>23</v>
      </c>
      <c r="AC68" s="10"/>
      <c r="AK68" s="43"/>
      <c r="AL68" s="41"/>
    </row>
    <row r="69" spans="1:38" x14ac:dyDescent="0.25">
      <c r="A69" s="2">
        <v>100</v>
      </c>
      <c r="B69" s="2">
        <v>120.9249581</v>
      </c>
      <c r="C69" s="2">
        <v>107.78733389999999</v>
      </c>
      <c r="D69" s="2">
        <v>121.2574606</v>
      </c>
      <c r="E69" s="2">
        <v>93.234532450000003</v>
      </c>
      <c r="F69" s="2">
        <v>63.3454367</v>
      </c>
      <c r="G69" s="2">
        <v>69.535133999999999</v>
      </c>
      <c r="H69" s="2">
        <v>69.3451345</v>
      </c>
      <c r="K69" s="2"/>
      <c r="L69" s="2"/>
      <c r="N69" s="9" t="s">
        <v>19</v>
      </c>
      <c r="O69" s="2"/>
      <c r="P69" s="2" t="s">
        <v>624</v>
      </c>
      <c r="Q69" s="2" t="s">
        <v>625</v>
      </c>
      <c r="R69" s="10" t="s">
        <v>626</v>
      </c>
      <c r="S69" s="2"/>
      <c r="T69" s="2"/>
      <c r="U69" s="2"/>
      <c r="V69" s="9" t="s">
        <v>14</v>
      </c>
      <c r="W69" s="10">
        <v>8.8000000000000005E-3</v>
      </c>
      <c r="Y69" s="9" t="s">
        <v>14</v>
      </c>
      <c r="Z69" s="10">
        <v>1.9E-3</v>
      </c>
      <c r="AB69" s="9" t="s">
        <v>14</v>
      </c>
      <c r="AC69" s="10">
        <v>3.3E-3</v>
      </c>
    </row>
    <row r="70" spans="1:38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N70" s="9" t="s">
        <v>57</v>
      </c>
      <c r="O70" s="2"/>
      <c r="P70" s="2">
        <v>3.0499999999999999E-2</v>
      </c>
      <c r="Q70" s="2">
        <v>3.4000000000000002E-2</v>
      </c>
      <c r="R70" s="10">
        <v>3.5200000000000002E-2</v>
      </c>
      <c r="S70" s="2"/>
      <c r="T70" s="2"/>
      <c r="U70" s="2"/>
      <c r="V70" s="9" t="s">
        <v>15</v>
      </c>
      <c r="W70" s="10" t="s">
        <v>13</v>
      </c>
      <c r="Y70" s="9" t="s">
        <v>15</v>
      </c>
      <c r="Z70" s="10" t="s">
        <v>13</v>
      </c>
      <c r="AB70" s="9" t="s">
        <v>15</v>
      </c>
      <c r="AC70" s="10" t="s">
        <v>13</v>
      </c>
    </row>
    <row r="71" spans="1:38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N71" s="9" t="s">
        <v>15</v>
      </c>
      <c r="O71" s="2"/>
      <c r="P71" s="2" t="s">
        <v>12</v>
      </c>
      <c r="Q71" s="2" t="s">
        <v>12</v>
      </c>
      <c r="R71" s="10" t="s">
        <v>12</v>
      </c>
      <c r="S71" s="2"/>
      <c r="T71" s="2"/>
      <c r="U71" s="2"/>
      <c r="V71" s="9" t="s">
        <v>16</v>
      </c>
      <c r="W71" s="10" t="s">
        <v>11</v>
      </c>
      <c r="Y71" s="9" t="s">
        <v>16</v>
      </c>
      <c r="Z71" s="10" t="s">
        <v>11</v>
      </c>
      <c r="AB71" s="9" t="s">
        <v>16</v>
      </c>
      <c r="AC71" s="10" t="s">
        <v>11</v>
      </c>
    </row>
    <row r="72" spans="1:38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N72" s="19" t="s">
        <v>59</v>
      </c>
      <c r="O72" s="11"/>
      <c r="P72" s="11" t="s">
        <v>11</v>
      </c>
      <c r="Q72" s="11" t="s">
        <v>11</v>
      </c>
      <c r="R72" s="12" t="s">
        <v>11</v>
      </c>
      <c r="S72" s="2"/>
      <c r="T72" s="2"/>
      <c r="U72" s="2"/>
      <c r="V72" s="9" t="s">
        <v>17</v>
      </c>
      <c r="W72" s="10" t="s">
        <v>18</v>
      </c>
      <c r="Y72" s="9" t="s">
        <v>17</v>
      </c>
      <c r="Z72" s="10" t="s">
        <v>18</v>
      </c>
      <c r="AB72" s="9" t="s">
        <v>17</v>
      </c>
      <c r="AC72" s="10" t="s">
        <v>18</v>
      </c>
    </row>
    <row r="73" spans="1:38" x14ac:dyDescent="0.25">
      <c r="S73" s="2"/>
      <c r="T73" s="2"/>
      <c r="U73" s="2"/>
      <c r="V73" s="9" t="s">
        <v>19</v>
      </c>
      <c r="W73" s="10" t="s">
        <v>642</v>
      </c>
      <c r="Y73" s="9" t="s">
        <v>19</v>
      </c>
      <c r="Z73" s="10" t="s">
        <v>643</v>
      </c>
      <c r="AB73" s="9" t="s">
        <v>19</v>
      </c>
      <c r="AC73" s="10" t="s">
        <v>644</v>
      </c>
    </row>
    <row r="74" spans="1:38" x14ac:dyDescent="0.25">
      <c r="A74" s="1" t="s">
        <v>610</v>
      </c>
      <c r="B74" t="s">
        <v>612</v>
      </c>
      <c r="V74" s="19" t="s">
        <v>25</v>
      </c>
      <c r="W74" s="12">
        <v>3</v>
      </c>
      <c r="Y74" s="19" t="s">
        <v>25</v>
      </c>
      <c r="Z74" s="12">
        <v>3</v>
      </c>
      <c r="AB74" s="19" t="s">
        <v>25</v>
      </c>
      <c r="AC74" s="12">
        <v>3</v>
      </c>
    </row>
    <row r="75" spans="1:38" x14ac:dyDescent="0.25">
      <c r="A75" s="3" t="s">
        <v>67</v>
      </c>
      <c r="B75" s="3" t="s">
        <v>68</v>
      </c>
      <c r="N75" s="24" t="s">
        <v>94</v>
      </c>
      <c r="O75" s="28" t="s">
        <v>68</v>
      </c>
    </row>
    <row r="76" spans="1:38" x14ac:dyDescent="0.25">
      <c r="A76" s="2">
        <v>0.64</v>
      </c>
      <c r="B76" s="2">
        <v>0.4</v>
      </c>
      <c r="N76" s="9" t="s">
        <v>36</v>
      </c>
      <c r="O76" s="10" t="s">
        <v>36</v>
      </c>
    </row>
    <row r="77" spans="1:38" x14ac:dyDescent="0.25">
      <c r="A77" s="2">
        <v>0.88</v>
      </c>
      <c r="B77" s="2">
        <v>0.56999999999999995</v>
      </c>
      <c r="N77" s="9" t="s">
        <v>93</v>
      </c>
      <c r="O77" s="10" t="s">
        <v>67</v>
      </c>
    </row>
    <row r="78" spans="1:38" x14ac:dyDescent="0.25">
      <c r="A78" s="2">
        <v>0.98</v>
      </c>
      <c r="B78" s="2">
        <v>0.51</v>
      </c>
      <c r="N78" s="9"/>
      <c r="O78" s="10"/>
    </row>
    <row r="79" spans="1:38" x14ac:dyDescent="0.25">
      <c r="A79" s="2">
        <v>1.03</v>
      </c>
      <c r="B79" s="2">
        <v>0.84</v>
      </c>
      <c r="N79" s="9" t="s">
        <v>33</v>
      </c>
      <c r="O79" s="10"/>
    </row>
    <row r="80" spans="1:38" x14ac:dyDescent="0.25">
      <c r="A80" s="2">
        <v>1.24</v>
      </c>
      <c r="B80" s="2">
        <v>0.73</v>
      </c>
      <c r="N80" s="9" t="s">
        <v>14</v>
      </c>
      <c r="O80" s="10">
        <v>4.8399999999999999E-2</v>
      </c>
    </row>
    <row r="81" spans="1:18" x14ac:dyDescent="0.25">
      <c r="A81" s="2">
        <v>1.08</v>
      </c>
      <c r="B81" s="2">
        <v>1.02</v>
      </c>
      <c r="N81" s="9" t="s">
        <v>15</v>
      </c>
      <c r="O81" s="10" t="s">
        <v>12</v>
      </c>
    </row>
    <row r="82" spans="1:18" x14ac:dyDescent="0.25">
      <c r="A82" s="2">
        <v>1.31</v>
      </c>
      <c r="B82" s="2">
        <v>1.0900000000000001</v>
      </c>
      <c r="N82" s="9" t="s">
        <v>16</v>
      </c>
      <c r="O82" s="10" t="s">
        <v>11</v>
      </c>
    </row>
    <row r="83" spans="1:18" x14ac:dyDescent="0.25">
      <c r="N83" s="9" t="s">
        <v>17</v>
      </c>
      <c r="O83" s="10" t="s">
        <v>18</v>
      </c>
    </row>
    <row r="84" spans="1:18" x14ac:dyDescent="0.25">
      <c r="N84" s="19" t="s">
        <v>19</v>
      </c>
      <c r="O84" s="12" t="s">
        <v>611</v>
      </c>
    </row>
    <row r="86" spans="1:18" x14ac:dyDescent="0.25">
      <c r="A86" s="1" t="s">
        <v>613</v>
      </c>
    </row>
    <row r="87" spans="1:18" x14ac:dyDescent="0.25">
      <c r="A87" s="3" t="s">
        <v>67</v>
      </c>
      <c r="B87" s="3" t="s">
        <v>614</v>
      </c>
      <c r="C87" s="3" t="s">
        <v>615</v>
      </c>
      <c r="N87" s="24" t="s">
        <v>94</v>
      </c>
      <c r="O87" s="28" t="s">
        <v>614</v>
      </c>
      <c r="Q87" s="24" t="s">
        <v>96</v>
      </c>
      <c r="R87" s="28" t="s">
        <v>615</v>
      </c>
    </row>
    <row r="88" spans="1:18" x14ac:dyDescent="0.25">
      <c r="A88" s="2">
        <v>0.254</v>
      </c>
      <c r="B88" s="2">
        <v>0.222</v>
      </c>
      <c r="C88" s="2">
        <v>0.19400000000000001</v>
      </c>
      <c r="N88" s="9" t="s">
        <v>36</v>
      </c>
      <c r="O88" s="10" t="s">
        <v>36</v>
      </c>
      <c r="Q88" s="9" t="s">
        <v>36</v>
      </c>
      <c r="R88" s="10" t="s">
        <v>36</v>
      </c>
    </row>
    <row r="89" spans="1:18" x14ac:dyDescent="0.25">
      <c r="A89" s="2">
        <v>0.23</v>
      </c>
      <c r="B89" s="2">
        <v>0.189</v>
      </c>
      <c r="C89" s="2">
        <v>0.18099999999999999</v>
      </c>
      <c r="N89" s="9" t="s">
        <v>93</v>
      </c>
      <c r="O89" s="10" t="s">
        <v>67</v>
      </c>
      <c r="Q89" s="9" t="s">
        <v>93</v>
      </c>
      <c r="R89" s="10" t="s">
        <v>67</v>
      </c>
    </row>
    <row r="90" spans="1:18" x14ac:dyDescent="0.25">
      <c r="A90" s="2">
        <v>0.192</v>
      </c>
      <c r="B90" s="2">
        <v>0.19400000000000001</v>
      </c>
      <c r="C90" s="2">
        <v>0.156</v>
      </c>
      <c r="N90" s="9"/>
      <c r="O90" s="10"/>
      <c r="Q90" s="9"/>
      <c r="R90" s="10"/>
    </row>
    <row r="91" spans="1:18" x14ac:dyDescent="0.25">
      <c r="A91" s="2">
        <v>0.215</v>
      </c>
      <c r="B91" s="2">
        <v>0.20399999999999999</v>
      </c>
      <c r="C91" s="2">
        <v>0.189</v>
      </c>
      <c r="N91" s="9" t="s">
        <v>33</v>
      </c>
      <c r="O91" s="10"/>
      <c r="Q91" s="9" t="s">
        <v>33</v>
      </c>
      <c r="R91" s="10"/>
    </row>
    <row r="92" spans="1:18" x14ac:dyDescent="0.25">
      <c r="A92" s="2">
        <v>0.26600000000000001</v>
      </c>
      <c r="B92" s="2">
        <v>0.193</v>
      </c>
      <c r="C92" s="2">
        <v>0.20100000000000001</v>
      </c>
      <c r="N92" s="9" t="s">
        <v>14</v>
      </c>
      <c r="O92" s="10">
        <v>3.56E-2</v>
      </c>
      <c r="Q92" s="9" t="s">
        <v>14</v>
      </c>
      <c r="R92" s="10">
        <v>1.43E-2</v>
      </c>
    </row>
    <row r="93" spans="1:18" x14ac:dyDescent="0.25">
      <c r="A93" s="2">
        <v>0.252</v>
      </c>
      <c r="B93" s="2">
        <v>0.25</v>
      </c>
      <c r="C93" s="2">
        <v>0.23400000000000001</v>
      </c>
      <c r="N93" s="9" t="s">
        <v>15</v>
      </c>
      <c r="O93" s="10" t="s">
        <v>12</v>
      </c>
      <c r="Q93" s="9" t="s">
        <v>15</v>
      </c>
      <c r="R93" s="10" t="s">
        <v>12</v>
      </c>
    </row>
    <row r="94" spans="1:18" x14ac:dyDescent="0.25">
      <c r="A94" s="2">
        <v>0.23100000000000001</v>
      </c>
      <c r="B94" s="2">
        <v>0.248</v>
      </c>
      <c r="C94" s="2">
        <v>0.22</v>
      </c>
      <c r="N94" s="9" t="s">
        <v>16</v>
      </c>
      <c r="O94" s="10" t="s">
        <v>11</v>
      </c>
      <c r="Q94" s="9" t="s">
        <v>16</v>
      </c>
      <c r="R94" s="10" t="s">
        <v>11</v>
      </c>
    </row>
    <row r="95" spans="1:18" x14ac:dyDescent="0.25">
      <c r="A95" s="2">
        <v>0.17799999999999999</v>
      </c>
      <c r="B95" s="2">
        <v>0.29599999999999999</v>
      </c>
      <c r="C95" s="2">
        <v>0.24199999999999999</v>
      </c>
      <c r="N95" s="9" t="s">
        <v>17</v>
      </c>
      <c r="O95" s="10" t="s">
        <v>18</v>
      </c>
      <c r="Q95" s="9" t="s">
        <v>17</v>
      </c>
      <c r="R95" s="10" t="s">
        <v>18</v>
      </c>
    </row>
    <row r="96" spans="1:18" x14ac:dyDescent="0.25">
      <c r="A96" s="2">
        <v>0.253</v>
      </c>
      <c r="B96" s="2">
        <v>0.19700000000000001</v>
      </c>
      <c r="C96" s="2">
        <v>0.24</v>
      </c>
      <c r="N96" s="19" t="s">
        <v>19</v>
      </c>
      <c r="O96" s="12" t="s">
        <v>616</v>
      </c>
      <c r="Q96" s="19" t="s">
        <v>19</v>
      </c>
      <c r="R96" s="12" t="s">
        <v>617</v>
      </c>
    </row>
    <row r="97" spans="1:3" x14ac:dyDescent="0.25">
      <c r="A97" s="2">
        <v>0.24399999999999999</v>
      </c>
      <c r="B97" s="2">
        <v>0.24</v>
      </c>
      <c r="C97" s="2">
        <v>0.189</v>
      </c>
    </row>
    <row r="98" spans="1:3" x14ac:dyDescent="0.25">
      <c r="A98" s="2">
        <v>0.159</v>
      </c>
      <c r="B98" s="2">
        <v>0.21099999999999999</v>
      </c>
      <c r="C98" s="2">
        <v>0.20599999999999999</v>
      </c>
    </row>
    <row r="99" spans="1:3" x14ac:dyDescent="0.25">
      <c r="A99" s="2">
        <v>0.253</v>
      </c>
      <c r="B99" s="2">
        <v>0.22500000000000001</v>
      </c>
      <c r="C99" s="2">
        <v>0.222</v>
      </c>
    </row>
    <row r="100" spans="1:3" x14ac:dyDescent="0.25">
      <c r="A100" s="2">
        <v>0.27600000000000002</v>
      </c>
      <c r="B100" s="2">
        <v>0.23200000000000001</v>
      </c>
      <c r="C100" s="2"/>
    </row>
    <row r="101" spans="1:3" x14ac:dyDescent="0.25">
      <c r="A101" s="2">
        <v>0.214</v>
      </c>
      <c r="B101" s="2">
        <v>0.26100000000000001</v>
      </c>
      <c r="C101" s="2"/>
    </row>
    <row r="102" spans="1:3" x14ac:dyDescent="0.25">
      <c r="A102" s="2">
        <v>0.20599999999999999</v>
      </c>
      <c r="B102" s="2">
        <v>0.21</v>
      </c>
      <c r="C102" s="2"/>
    </row>
    <row r="103" spans="1:3" x14ac:dyDescent="0.25">
      <c r="A103" s="2">
        <v>0.26900000000000002</v>
      </c>
      <c r="B103" s="2">
        <v>0.20100000000000001</v>
      </c>
      <c r="C103" s="2"/>
    </row>
    <row r="104" spans="1:3" x14ac:dyDescent="0.25">
      <c r="A104" s="2">
        <v>0.23599999999999999</v>
      </c>
      <c r="B104" s="2">
        <v>0.26200000000000001</v>
      </c>
      <c r="C104" s="2"/>
    </row>
    <row r="105" spans="1:3" x14ac:dyDescent="0.25">
      <c r="A105" s="2">
        <v>0.29599999999999999</v>
      </c>
      <c r="B105" s="2">
        <v>0.218</v>
      </c>
      <c r="C105" s="2"/>
    </row>
    <row r="106" spans="1:3" x14ac:dyDescent="0.25">
      <c r="A106" s="2">
        <v>0.26900000000000002</v>
      </c>
      <c r="B106" s="2">
        <v>0.253</v>
      </c>
      <c r="C106" s="2"/>
    </row>
    <row r="107" spans="1:3" x14ac:dyDescent="0.25">
      <c r="A107" s="2">
        <v>0.215</v>
      </c>
      <c r="B107" s="2">
        <v>0.17399999999999999</v>
      </c>
      <c r="C107" s="2"/>
    </row>
    <row r="108" spans="1:3" x14ac:dyDescent="0.25">
      <c r="A108" s="2">
        <v>0.252</v>
      </c>
      <c r="B108" s="2">
        <v>0.17599999999999999</v>
      </c>
      <c r="C108" s="2"/>
    </row>
    <row r="109" spans="1:3" x14ac:dyDescent="0.25">
      <c r="A109" s="2">
        <v>0.311</v>
      </c>
      <c r="B109" s="2">
        <v>0.251</v>
      </c>
      <c r="C109" s="2"/>
    </row>
    <row r="110" spans="1:3" x14ac:dyDescent="0.25">
      <c r="A110" s="2">
        <v>0.24099999999999999</v>
      </c>
      <c r="B110" s="2">
        <v>0.20100000000000001</v>
      </c>
      <c r="C110" s="2"/>
    </row>
    <row r="111" spans="1:3" x14ac:dyDescent="0.25">
      <c r="A111" s="2">
        <v>0.20100000000000001</v>
      </c>
      <c r="B111" s="2">
        <v>0.158</v>
      </c>
      <c r="C111" s="2"/>
    </row>
    <row r="112" spans="1:3" x14ac:dyDescent="0.25">
      <c r="A112" s="2">
        <v>0.23300000000000001</v>
      </c>
      <c r="B112" s="2">
        <v>0.18</v>
      </c>
      <c r="C112" s="2"/>
    </row>
    <row r="113" spans="1:3" x14ac:dyDescent="0.25">
      <c r="A113" s="2">
        <v>0.23499999999999999</v>
      </c>
      <c r="B113" s="2">
        <v>0.17899999999999999</v>
      </c>
      <c r="C113" s="2"/>
    </row>
    <row r="114" spans="1:3" x14ac:dyDescent="0.25">
      <c r="A114" s="2">
        <v>0.151</v>
      </c>
      <c r="B114" s="2">
        <v>0.23300000000000001</v>
      </c>
      <c r="C114" s="2"/>
    </row>
    <row r="115" spans="1:3" x14ac:dyDescent="0.25">
      <c r="A115" s="2">
        <v>0.26300000000000001</v>
      </c>
      <c r="B115" s="2">
        <v>0.20499999999999999</v>
      </c>
      <c r="C115" s="2"/>
    </row>
    <row r="116" spans="1:3" x14ac:dyDescent="0.25">
      <c r="A116" s="2">
        <v>0.26600000000000001</v>
      </c>
      <c r="B116" s="2"/>
      <c r="C116" s="2"/>
    </row>
  </sheetData>
  <mergeCells count="5">
    <mergeCell ref="B2:E2"/>
    <mergeCell ref="F2:I2"/>
    <mergeCell ref="B29:E29"/>
    <mergeCell ref="A65:D65"/>
    <mergeCell ref="E65:H6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topLeftCell="A4" workbookViewId="0">
      <selection activeCell="E14" sqref="E14"/>
    </sheetView>
  </sheetViews>
  <sheetFormatPr defaultRowHeight="15" x14ac:dyDescent="0.25"/>
  <cols>
    <col min="1" max="1" width="12.140625" customWidth="1"/>
    <col min="2" max="2" width="14.5703125" customWidth="1"/>
    <col min="3" max="3" width="17.28515625" customWidth="1"/>
    <col min="4" max="4" width="16.5703125" customWidth="1"/>
    <col min="10" max="10" width="16" customWidth="1"/>
    <col min="11" max="11" width="14.85546875" customWidth="1"/>
    <col min="12" max="12" width="17.85546875" customWidth="1"/>
    <col min="17" max="17" width="19.85546875" customWidth="1"/>
    <col min="18" max="18" width="16.28515625" customWidth="1"/>
  </cols>
  <sheetData>
    <row r="1" spans="1:30" x14ac:dyDescent="0.25">
      <c r="A1" s="1" t="s">
        <v>42</v>
      </c>
      <c r="J1" s="44"/>
      <c r="K1" s="45" t="s">
        <v>1</v>
      </c>
      <c r="L1" s="45" t="s">
        <v>293</v>
      </c>
      <c r="M1" s="45" t="s">
        <v>294</v>
      </c>
      <c r="N1" s="45" t="s">
        <v>295</v>
      </c>
      <c r="O1" s="45" t="s">
        <v>2</v>
      </c>
      <c r="P1" s="45" t="s">
        <v>690</v>
      </c>
      <c r="Q1" s="45" t="s">
        <v>691</v>
      </c>
      <c r="R1" s="46" t="s">
        <v>692</v>
      </c>
      <c r="T1" s="47" t="s">
        <v>143</v>
      </c>
      <c r="U1" s="48" t="s">
        <v>293</v>
      </c>
      <c r="W1" s="47" t="s">
        <v>137</v>
      </c>
      <c r="X1" s="48" t="s">
        <v>294</v>
      </c>
      <c r="Z1" s="52" t="s">
        <v>139</v>
      </c>
      <c r="AA1" s="53" t="s">
        <v>295</v>
      </c>
      <c r="AC1" s="4"/>
      <c r="AD1" s="2"/>
    </row>
    <row r="2" spans="1:30" x14ac:dyDescent="0.25">
      <c r="A2" s="3" t="s">
        <v>1</v>
      </c>
      <c r="B2" s="3" t="s">
        <v>293</v>
      </c>
      <c r="C2" s="3" t="s">
        <v>294</v>
      </c>
      <c r="D2" s="3" t="s">
        <v>295</v>
      </c>
      <c r="E2" s="3" t="s">
        <v>2</v>
      </c>
      <c r="F2" s="3" t="s">
        <v>293</v>
      </c>
      <c r="G2" s="3" t="s">
        <v>294</v>
      </c>
      <c r="H2" s="3" t="s">
        <v>295</v>
      </c>
      <c r="J2" s="47" t="s">
        <v>215</v>
      </c>
      <c r="K2" s="61">
        <v>100</v>
      </c>
      <c r="L2" s="61">
        <v>100</v>
      </c>
      <c r="M2" s="61">
        <v>100</v>
      </c>
      <c r="N2" s="61">
        <v>100</v>
      </c>
      <c r="O2" s="61">
        <v>100</v>
      </c>
      <c r="P2" s="61">
        <v>100</v>
      </c>
      <c r="Q2" s="61">
        <v>100</v>
      </c>
      <c r="R2" s="48">
        <v>100</v>
      </c>
      <c r="T2" s="47" t="s">
        <v>36</v>
      </c>
      <c r="U2" s="48" t="s">
        <v>36</v>
      </c>
      <c r="W2" s="47" t="s">
        <v>36</v>
      </c>
      <c r="X2" s="48" t="s">
        <v>36</v>
      </c>
      <c r="Z2" s="47" t="s">
        <v>36</v>
      </c>
      <c r="AA2" s="48" t="s">
        <v>36</v>
      </c>
      <c r="AC2" s="4"/>
      <c r="AD2" s="2"/>
    </row>
    <row r="3" spans="1:30" x14ac:dyDescent="0.25">
      <c r="A3" s="2">
        <v>100</v>
      </c>
      <c r="B3" s="2">
        <v>96.571619999999996</v>
      </c>
      <c r="C3" s="2">
        <v>97.828990000000005</v>
      </c>
      <c r="D3" s="2">
        <v>104.938</v>
      </c>
      <c r="E3" s="2">
        <v>74.642080000000007</v>
      </c>
      <c r="F3" s="2">
        <v>80.965509999999995</v>
      </c>
      <c r="G3" s="2">
        <v>84.341480000000004</v>
      </c>
      <c r="H3" s="2">
        <v>92.047939999999997</v>
      </c>
      <c r="J3" s="47" t="s">
        <v>216</v>
      </c>
      <c r="K3" s="61">
        <v>100</v>
      </c>
      <c r="L3" s="61">
        <v>98.69</v>
      </c>
      <c r="M3" s="61">
        <v>98.48</v>
      </c>
      <c r="N3" s="61">
        <v>104.8</v>
      </c>
      <c r="O3" s="61">
        <v>79.069999999999993</v>
      </c>
      <c r="P3" s="61">
        <v>83.37</v>
      </c>
      <c r="Q3" s="61">
        <v>85.61</v>
      </c>
      <c r="R3" s="48">
        <v>93.26</v>
      </c>
      <c r="T3" s="47" t="s">
        <v>141</v>
      </c>
      <c r="U3" s="48" t="s">
        <v>693</v>
      </c>
      <c r="W3" s="47" t="s">
        <v>141</v>
      </c>
      <c r="X3" s="48" t="s">
        <v>694</v>
      </c>
      <c r="Z3" s="47" t="s">
        <v>141</v>
      </c>
      <c r="AA3" s="48" t="s">
        <v>2</v>
      </c>
      <c r="AC3" s="4"/>
      <c r="AD3" s="2"/>
    </row>
    <row r="4" spans="1:30" x14ac:dyDescent="0.25">
      <c r="A4" s="2">
        <v>100</v>
      </c>
      <c r="B4" s="2">
        <v>98.837360000000004</v>
      </c>
      <c r="C4" s="2">
        <v>96.928259999999995</v>
      </c>
      <c r="D4" s="2">
        <v>99.029870000000003</v>
      </c>
      <c r="E4" s="2">
        <v>82.102869999999996</v>
      </c>
      <c r="F4" s="2">
        <v>86.389340000000004</v>
      </c>
      <c r="G4" s="2">
        <v>88.930400000000006</v>
      </c>
      <c r="H4" s="2">
        <v>94.494829999999993</v>
      </c>
      <c r="J4" s="47" t="s">
        <v>217</v>
      </c>
      <c r="K4" s="61">
        <v>3</v>
      </c>
      <c r="L4" s="61">
        <v>3</v>
      </c>
      <c r="M4" s="61">
        <v>3</v>
      </c>
      <c r="N4" s="61">
        <v>3</v>
      </c>
      <c r="O4" s="61">
        <v>3</v>
      </c>
      <c r="P4" s="61">
        <v>3</v>
      </c>
      <c r="Q4" s="61">
        <v>3</v>
      </c>
      <c r="R4" s="48">
        <v>3</v>
      </c>
      <c r="T4" s="47"/>
      <c r="U4" s="48"/>
      <c r="W4" s="47"/>
      <c r="X4" s="48"/>
      <c r="Z4" s="47"/>
      <c r="AA4" s="48"/>
    </row>
    <row r="5" spans="1:30" x14ac:dyDescent="0.25">
      <c r="A5" s="2">
        <v>100</v>
      </c>
      <c r="B5" s="2">
        <v>100.65751</v>
      </c>
      <c r="C5" s="2">
        <v>100.67862</v>
      </c>
      <c r="D5" s="2">
        <v>110.35635000000001</v>
      </c>
      <c r="E5" s="2">
        <v>80.475340000000003</v>
      </c>
      <c r="F5" s="2">
        <v>82.768460000000005</v>
      </c>
      <c r="G5" s="2">
        <v>83.567830000000001</v>
      </c>
      <c r="H5" s="2">
        <v>93.236540000000005</v>
      </c>
      <c r="J5" s="47"/>
      <c r="K5" s="61"/>
      <c r="L5" s="61"/>
      <c r="M5" s="61"/>
      <c r="N5" s="61"/>
      <c r="O5" s="61"/>
      <c r="P5" s="61"/>
      <c r="Q5" s="61"/>
      <c r="R5" s="48"/>
      <c r="T5" s="47" t="s">
        <v>23</v>
      </c>
      <c r="U5" s="48"/>
      <c r="W5" s="47" t="s">
        <v>23</v>
      </c>
      <c r="X5" s="48"/>
      <c r="Z5" s="47" t="s">
        <v>23</v>
      </c>
      <c r="AA5" s="48"/>
    </row>
    <row r="6" spans="1:30" x14ac:dyDescent="0.25">
      <c r="J6" s="47" t="s">
        <v>56</v>
      </c>
      <c r="K6" s="61" t="s">
        <v>225</v>
      </c>
      <c r="L6" s="61"/>
      <c r="M6" s="61"/>
      <c r="N6" s="61"/>
      <c r="O6" s="61"/>
      <c r="P6" s="61"/>
      <c r="Q6" s="61"/>
      <c r="R6" s="48"/>
      <c r="T6" s="47" t="s">
        <v>14</v>
      </c>
      <c r="U6" s="48">
        <v>6.6000000000000003E-2</v>
      </c>
      <c r="W6" s="47" t="s">
        <v>14</v>
      </c>
      <c r="X6" s="48">
        <v>7.5899999999999995E-2</v>
      </c>
      <c r="Z6" s="47" t="s">
        <v>14</v>
      </c>
      <c r="AA6" s="48">
        <v>1.2699999999999999E-2</v>
      </c>
    </row>
    <row r="7" spans="1:30" x14ac:dyDescent="0.25">
      <c r="J7" s="47" t="s">
        <v>19</v>
      </c>
      <c r="K7" s="61"/>
      <c r="L7" s="61" t="s">
        <v>299</v>
      </c>
      <c r="M7" s="61" t="s">
        <v>300</v>
      </c>
      <c r="N7" s="61" t="s">
        <v>301</v>
      </c>
      <c r="O7" s="61" t="s">
        <v>302</v>
      </c>
      <c r="P7" s="61" t="s">
        <v>687</v>
      </c>
      <c r="Q7" s="61" t="s">
        <v>688</v>
      </c>
      <c r="R7" s="48" t="s">
        <v>689</v>
      </c>
      <c r="T7" s="47" t="s">
        <v>15</v>
      </c>
      <c r="U7" s="48" t="s">
        <v>10</v>
      </c>
      <c r="W7" s="47" t="s">
        <v>15</v>
      </c>
      <c r="X7" s="48" t="s">
        <v>10</v>
      </c>
      <c r="Z7" s="47" t="s">
        <v>15</v>
      </c>
      <c r="AA7" s="48" t="s">
        <v>12</v>
      </c>
    </row>
    <row r="8" spans="1:30" x14ac:dyDescent="0.25">
      <c r="J8" s="47" t="s">
        <v>57</v>
      </c>
      <c r="K8" s="61"/>
      <c r="L8" s="61">
        <v>0.38279999999999997</v>
      </c>
      <c r="M8" s="61">
        <v>0.31059999999999999</v>
      </c>
      <c r="N8" s="61">
        <v>0.28179999999999999</v>
      </c>
      <c r="O8" s="61">
        <v>1.15E-2</v>
      </c>
      <c r="P8" s="61">
        <v>9.1000000000000004E-3</v>
      </c>
      <c r="Q8" s="61">
        <v>1.3299999999999999E-2</v>
      </c>
      <c r="R8" s="48">
        <v>1.0800000000000001E-2</v>
      </c>
      <c r="T8" s="47" t="s">
        <v>16</v>
      </c>
      <c r="U8" s="48" t="s">
        <v>9</v>
      </c>
      <c r="W8" s="47" t="s">
        <v>16</v>
      </c>
      <c r="X8" s="48" t="s">
        <v>9</v>
      </c>
      <c r="Z8" s="47" t="s">
        <v>16</v>
      </c>
      <c r="AA8" s="48" t="s">
        <v>11</v>
      </c>
    </row>
    <row r="9" spans="1:30" x14ac:dyDescent="0.25">
      <c r="J9" s="47" t="s">
        <v>15</v>
      </c>
      <c r="K9" s="61"/>
      <c r="L9" s="61" t="s">
        <v>10</v>
      </c>
      <c r="M9" s="61" t="s">
        <v>10</v>
      </c>
      <c r="N9" s="61" t="s">
        <v>10</v>
      </c>
      <c r="O9" s="61" t="s">
        <v>12</v>
      </c>
      <c r="P9" s="61" t="s">
        <v>13</v>
      </c>
      <c r="Q9" s="61" t="s">
        <v>12</v>
      </c>
      <c r="R9" s="48" t="s">
        <v>12</v>
      </c>
      <c r="T9" s="47" t="s">
        <v>17</v>
      </c>
      <c r="U9" s="48" t="s">
        <v>18</v>
      </c>
      <c r="W9" s="47" t="s">
        <v>17</v>
      </c>
      <c r="X9" s="48" t="s">
        <v>18</v>
      </c>
      <c r="Z9" s="47" t="s">
        <v>17</v>
      </c>
      <c r="AA9" s="48" t="s">
        <v>18</v>
      </c>
    </row>
    <row r="10" spans="1:30" x14ac:dyDescent="0.25">
      <c r="J10" s="49" t="s">
        <v>59</v>
      </c>
      <c r="K10" s="50"/>
      <c r="L10" s="50" t="s">
        <v>9</v>
      </c>
      <c r="M10" s="50" t="s">
        <v>9</v>
      </c>
      <c r="N10" s="50" t="s">
        <v>9</v>
      </c>
      <c r="O10" s="50" t="s">
        <v>11</v>
      </c>
      <c r="P10" s="50" t="s">
        <v>11</v>
      </c>
      <c r="Q10" s="50" t="s">
        <v>11</v>
      </c>
      <c r="R10" s="51" t="s">
        <v>11</v>
      </c>
      <c r="T10" s="47" t="s">
        <v>19</v>
      </c>
      <c r="U10" s="48" t="s">
        <v>297</v>
      </c>
      <c r="W10" s="47" t="s">
        <v>19</v>
      </c>
      <c r="X10" s="48" t="s">
        <v>298</v>
      </c>
      <c r="Z10" s="47" t="s">
        <v>19</v>
      </c>
      <c r="AA10" s="48" t="s">
        <v>296</v>
      </c>
    </row>
    <row r="11" spans="1:30" x14ac:dyDescent="0.25">
      <c r="A11" s="1" t="s">
        <v>148</v>
      </c>
      <c r="B11" t="s">
        <v>280</v>
      </c>
      <c r="H11" s="98"/>
      <c r="I11" s="98"/>
      <c r="J11" s="98"/>
      <c r="K11" s="98"/>
      <c r="L11" s="98"/>
      <c r="M11" s="98"/>
      <c r="N11" s="98"/>
      <c r="O11" s="98"/>
      <c r="P11" s="60"/>
      <c r="Q11" s="60"/>
      <c r="R11" s="60"/>
      <c r="S11" s="60"/>
      <c r="T11" s="49" t="s">
        <v>25</v>
      </c>
      <c r="U11" s="51">
        <v>3</v>
      </c>
      <c r="W11" s="49" t="s">
        <v>25</v>
      </c>
      <c r="X11" s="51">
        <v>3</v>
      </c>
      <c r="Z11" s="47" t="s">
        <v>25</v>
      </c>
      <c r="AA11" s="48">
        <v>3</v>
      </c>
    </row>
    <row r="12" spans="1:30" ht="27.75" x14ac:dyDescent="0.35">
      <c r="A12" s="71" t="s">
        <v>276</v>
      </c>
      <c r="B12" s="71" t="s">
        <v>277</v>
      </c>
      <c r="C12" s="71" t="s">
        <v>278</v>
      </c>
      <c r="D12" s="71" t="s">
        <v>279</v>
      </c>
      <c r="H12" s="98"/>
      <c r="I12" s="98"/>
      <c r="J12" s="100"/>
      <c r="K12" s="101" t="s">
        <v>276</v>
      </c>
      <c r="L12" s="102" t="s">
        <v>277</v>
      </c>
      <c r="M12" s="98"/>
      <c r="N12" s="98"/>
      <c r="O12" s="98"/>
      <c r="P12" s="85"/>
      <c r="Q12" s="86" t="s">
        <v>278</v>
      </c>
      <c r="R12" s="87" t="s">
        <v>279</v>
      </c>
      <c r="Z12" s="19"/>
      <c r="AA12" s="12"/>
    </row>
    <row r="13" spans="1:30" x14ac:dyDescent="0.25">
      <c r="A13" s="72">
        <v>100</v>
      </c>
      <c r="B13" s="72">
        <v>141.92349999999999</v>
      </c>
      <c r="C13" s="72">
        <v>100</v>
      </c>
      <c r="D13" s="72">
        <v>145.81630000000001</v>
      </c>
      <c r="H13" s="98"/>
      <c r="I13" s="98"/>
      <c r="J13" s="88" t="s">
        <v>215</v>
      </c>
      <c r="K13" s="99">
        <v>100</v>
      </c>
      <c r="L13" s="103">
        <v>100</v>
      </c>
      <c r="M13" s="98"/>
      <c r="N13" s="98"/>
      <c r="P13" s="88" t="s">
        <v>215</v>
      </c>
      <c r="Q13" s="89">
        <v>100</v>
      </c>
      <c r="R13" s="90">
        <v>100</v>
      </c>
    </row>
    <row r="14" spans="1:30" x14ac:dyDescent="0.25">
      <c r="A14" s="72">
        <v>100</v>
      </c>
      <c r="B14" s="72">
        <v>135.52099999999999</v>
      </c>
      <c r="C14" s="72">
        <v>100</v>
      </c>
      <c r="D14" s="72">
        <v>129.5249</v>
      </c>
      <c r="H14" s="98"/>
      <c r="I14" s="98"/>
      <c r="J14" s="88" t="s">
        <v>216</v>
      </c>
      <c r="K14" s="99">
        <v>100</v>
      </c>
      <c r="L14" s="103">
        <v>135.30000000000001</v>
      </c>
      <c r="M14" s="98"/>
      <c r="N14" s="98"/>
      <c r="P14" s="88" t="s">
        <v>216</v>
      </c>
      <c r="Q14" s="89">
        <v>100</v>
      </c>
      <c r="R14" s="90">
        <v>127.8</v>
      </c>
    </row>
    <row r="15" spans="1:30" x14ac:dyDescent="0.25">
      <c r="A15" s="72">
        <v>100</v>
      </c>
      <c r="B15" s="72">
        <v>117.48</v>
      </c>
      <c r="C15" s="72">
        <v>100</v>
      </c>
      <c r="D15" s="72">
        <v>107.46810000000001</v>
      </c>
      <c r="H15" s="98"/>
      <c r="I15" s="98"/>
      <c r="J15" s="88" t="s">
        <v>217</v>
      </c>
      <c r="K15" s="99">
        <v>4</v>
      </c>
      <c r="L15" s="103">
        <v>4</v>
      </c>
      <c r="M15" s="98"/>
      <c r="N15" s="98"/>
      <c r="P15" s="88" t="s">
        <v>217</v>
      </c>
      <c r="Q15" s="89">
        <v>4</v>
      </c>
      <c r="R15" s="90">
        <v>4</v>
      </c>
      <c r="T15" s="98"/>
    </row>
    <row r="16" spans="1:30" ht="23.25" x14ac:dyDescent="0.35">
      <c r="A16" s="72">
        <v>100</v>
      </c>
      <c r="B16" s="72">
        <v>146.12469999999999</v>
      </c>
      <c r="C16" s="72">
        <v>100</v>
      </c>
      <c r="D16" s="72">
        <v>128.58109999999999</v>
      </c>
      <c r="H16" s="98"/>
      <c r="I16" s="98"/>
      <c r="J16" s="88"/>
      <c r="K16" s="99"/>
      <c r="L16" s="103"/>
      <c r="M16" s="98"/>
      <c r="N16" s="98"/>
      <c r="P16" s="91"/>
      <c r="Q16" s="92"/>
      <c r="R16" s="93"/>
    </row>
    <row r="17" spans="1:18" ht="23.25" x14ac:dyDescent="0.35">
      <c r="H17" s="98"/>
      <c r="I17" s="98"/>
      <c r="J17" s="88" t="s">
        <v>56</v>
      </c>
      <c r="K17" s="99" t="s">
        <v>225</v>
      </c>
      <c r="L17" s="103"/>
      <c r="M17" s="98"/>
      <c r="N17" s="98"/>
      <c r="P17" s="88" t="s">
        <v>56</v>
      </c>
      <c r="Q17" s="89" t="s">
        <v>225</v>
      </c>
      <c r="R17" s="93"/>
    </row>
    <row r="18" spans="1:18" ht="23.25" x14ac:dyDescent="0.35">
      <c r="H18" s="98"/>
      <c r="I18" s="98"/>
      <c r="J18" s="88" t="s">
        <v>19</v>
      </c>
      <c r="K18" s="99"/>
      <c r="L18" s="103" t="s">
        <v>716</v>
      </c>
      <c r="M18" s="98"/>
      <c r="N18" s="98"/>
      <c r="P18" s="88" t="s">
        <v>19</v>
      </c>
      <c r="Q18" s="92"/>
      <c r="R18" s="90" t="s">
        <v>717</v>
      </c>
    </row>
    <row r="19" spans="1:18" ht="23.25" x14ac:dyDescent="0.35">
      <c r="H19" s="98"/>
      <c r="I19" s="98"/>
      <c r="J19" s="88" t="s">
        <v>57</v>
      </c>
      <c r="K19" s="99"/>
      <c r="L19" s="103">
        <v>1.1299999999999999E-2</v>
      </c>
      <c r="M19" s="98"/>
      <c r="N19" s="98"/>
      <c r="P19" s="88" t="s">
        <v>57</v>
      </c>
      <c r="Q19" s="92"/>
      <c r="R19" s="90">
        <v>3.8300000000000001E-2</v>
      </c>
    </row>
    <row r="20" spans="1:18" ht="23.25" x14ac:dyDescent="0.35">
      <c r="H20" s="98"/>
      <c r="I20" s="98"/>
      <c r="J20" s="88" t="s">
        <v>15</v>
      </c>
      <c r="K20" s="99"/>
      <c r="L20" s="103" t="s">
        <v>12</v>
      </c>
      <c r="M20" s="98"/>
      <c r="N20" s="98"/>
      <c r="P20" s="88" t="s">
        <v>15</v>
      </c>
      <c r="Q20" s="92"/>
      <c r="R20" s="90" t="s">
        <v>12</v>
      </c>
    </row>
    <row r="21" spans="1:18" ht="23.25" x14ac:dyDescent="0.35">
      <c r="H21" s="98"/>
      <c r="I21" s="98"/>
      <c r="J21" s="94" t="s">
        <v>59</v>
      </c>
      <c r="K21" s="104"/>
      <c r="L21" s="105" t="s">
        <v>11</v>
      </c>
      <c r="M21" s="98"/>
      <c r="N21" s="98"/>
      <c r="P21" s="94" t="s">
        <v>59</v>
      </c>
      <c r="Q21" s="95"/>
      <c r="R21" s="97" t="s">
        <v>11</v>
      </c>
    </row>
    <row r="22" spans="1:18" x14ac:dyDescent="0.25">
      <c r="M22" s="98"/>
      <c r="O22" s="98"/>
      <c r="P22" s="62"/>
      <c r="Q22" s="62"/>
      <c r="R22" s="62"/>
    </row>
    <row r="23" spans="1:18" x14ac:dyDescent="0.25">
      <c r="A23" s="1" t="s">
        <v>62</v>
      </c>
      <c r="B23" t="s">
        <v>287</v>
      </c>
    </row>
    <row r="24" spans="1:18" x14ac:dyDescent="0.25">
      <c r="A24" s="3" t="s">
        <v>274</v>
      </c>
      <c r="B24" s="3" t="s">
        <v>119</v>
      </c>
      <c r="C24" s="3" t="s">
        <v>281</v>
      </c>
      <c r="D24" s="3" t="s">
        <v>282</v>
      </c>
      <c r="J24" s="39"/>
      <c r="K24" s="30" t="s">
        <v>274</v>
      </c>
      <c r="L24" s="30" t="s">
        <v>119</v>
      </c>
      <c r="M24" s="30" t="s">
        <v>281</v>
      </c>
      <c r="N24" s="40" t="s">
        <v>282</v>
      </c>
      <c r="P24" s="24" t="s">
        <v>98</v>
      </c>
      <c r="Q24" s="28" t="s">
        <v>282</v>
      </c>
    </row>
    <row r="25" spans="1:18" x14ac:dyDescent="0.25">
      <c r="A25" s="2">
        <v>1</v>
      </c>
      <c r="B25" s="2">
        <v>1.7438800000000001</v>
      </c>
      <c r="C25" s="2">
        <v>2.7409759999999999</v>
      </c>
      <c r="D25" s="2">
        <v>4.8737069999999996</v>
      </c>
      <c r="J25" s="9" t="s">
        <v>215</v>
      </c>
      <c r="K25" s="2">
        <v>0</v>
      </c>
      <c r="L25" s="2">
        <v>0</v>
      </c>
      <c r="M25" s="2">
        <v>0</v>
      </c>
      <c r="N25" s="10">
        <v>0</v>
      </c>
      <c r="P25" s="9" t="s">
        <v>36</v>
      </c>
      <c r="Q25" s="10" t="s">
        <v>36</v>
      </c>
    </row>
    <row r="26" spans="1:18" x14ac:dyDescent="0.25">
      <c r="A26" s="2">
        <v>1</v>
      </c>
      <c r="B26" s="2">
        <v>1.5843799999999999</v>
      </c>
      <c r="C26" s="2">
        <v>2.3312119999999998</v>
      </c>
      <c r="D26" s="2">
        <v>5.112965</v>
      </c>
      <c r="J26" s="9" t="s">
        <v>216</v>
      </c>
      <c r="K26" s="2">
        <v>1</v>
      </c>
      <c r="L26" s="2">
        <v>1.7589999999999999</v>
      </c>
      <c r="M26" s="2">
        <v>2.5339999999999998</v>
      </c>
      <c r="N26" s="10">
        <v>5.0049999999999999</v>
      </c>
      <c r="P26" s="9" t="s">
        <v>96</v>
      </c>
      <c r="Q26" s="10" t="s">
        <v>281</v>
      </c>
    </row>
    <row r="27" spans="1:18" x14ac:dyDescent="0.25">
      <c r="A27" s="2">
        <v>1</v>
      </c>
      <c r="B27" s="2">
        <v>1.947503</v>
      </c>
      <c r="C27" s="2">
        <v>2.5288599999999999</v>
      </c>
      <c r="D27" s="2">
        <v>5.0276389999999997</v>
      </c>
      <c r="J27" s="9" t="s">
        <v>217</v>
      </c>
      <c r="K27" s="2">
        <v>3</v>
      </c>
      <c r="L27" s="2">
        <v>3</v>
      </c>
      <c r="M27" s="2">
        <v>3</v>
      </c>
      <c r="N27" s="10">
        <v>3</v>
      </c>
      <c r="P27" s="9"/>
      <c r="Q27" s="10"/>
    </row>
    <row r="28" spans="1:18" x14ac:dyDescent="0.25">
      <c r="J28" s="9"/>
      <c r="K28" s="2"/>
      <c r="L28" s="2"/>
      <c r="M28" s="2"/>
      <c r="N28" s="10"/>
      <c r="P28" s="9" t="s">
        <v>23</v>
      </c>
      <c r="Q28" s="10"/>
    </row>
    <row r="29" spans="1:18" x14ac:dyDescent="0.25">
      <c r="J29" s="9" t="s">
        <v>56</v>
      </c>
      <c r="K29" s="2" t="s">
        <v>225</v>
      </c>
      <c r="L29" s="2"/>
      <c r="M29" s="2"/>
      <c r="N29" s="10"/>
      <c r="P29" s="9" t="s">
        <v>14</v>
      </c>
      <c r="Q29" s="10">
        <v>5.7000000000000002E-3</v>
      </c>
    </row>
    <row r="30" spans="1:18" x14ac:dyDescent="0.25">
      <c r="J30" s="9" t="s">
        <v>19</v>
      </c>
      <c r="K30" s="2"/>
      <c r="L30" s="2" t="s">
        <v>283</v>
      </c>
      <c r="M30" s="2" t="s">
        <v>284</v>
      </c>
      <c r="N30" s="10" t="s">
        <v>285</v>
      </c>
      <c r="P30" s="9" t="s">
        <v>15</v>
      </c>
      <c r="Q30" s="10" t="s">
        <v>13</v>
      </c>
    </row>
    <row r="31" spans="1:18" x14ac:dyDescent="0.25">
      <c r="J31" s="9" t="s">
        <v>57</v>
      </c>
      <c r="K31" s="2"/>
      <c r="L31" s="2">
        <v>3.5999999999999999E-3</v>
      </c>
      <c r="M31" s="2">
        <v>2.2000000000000001E-3</v>
      </c>
      <c r="N31" s="10">
        <v>2.0000000000000001E-4</v>
      </c>
      <c r="P31" s="9" t="s">
        <v>16</v>
      </c>
      <c r="Q31" s="10" t="s">
        <v>11</v>
      </c>
    </row>
    <row r="32" spans="1:18" x14ac:dyDescent="0.25">
      <c r="J32" s="9" t="s">
        <v>15</v>
      </c>
      <c r="K32" s="2"/>
      <c r="L32" s="2" t="s">
        <v>13</v>
      </c>
      <c r="M32" s="2" t="s">
        <v>13</v>
      </c>
      <c r="N32" s="10" t="s">
        <v>58</v>
      </c>
      <c r="P32" s="9" t="s">
        <v>17</v>
      </c>
      <c r="Q32" s="10" t="s">
        <v>18</v>
      </c>
    </row>
    <row r="33" spans="1:17" x14ac:dyDescent="0.25">
      <c r="J33" s="19" t="s">
        <v>59</v>
      </c>
      <c r="K33" s="11"/>
      <c r="L33" s="11" t="s">
        <v>11</v>
      </c>
      <c r="M33" s="11" t="s">
        <v>11</v>
      </c>
      <c r="N33" s="12" t="s">
        <v>11</v>
      </c>
      <c r="P33" s="9" t="s">
        <v>19</v>
      </c>
      <c r="Q33" s="10" t="s">
        <v>286</v>
      </c>
    </row>
    <row r="34" spans="1:17" x14ac:dyDescent="0.25">
      <c r="P34" s="19" t="s">
        <v>25</v>
      </c>
      <c r="Q34" s="12">
        <v>3</v>
      </c>
    </row>
    <row r="35" spans="1:17" x14ac:dyDescent="0.25">
      <c r="A35" s="1" t="s">
        <v>101</v>
      </c>
    </row>
    <row r="36" spans="1:17" x14ac:dyDescent="0.25">
      <c r="A36" s="3" t="s">
        <v>288</v>
      </c>
      <c r="B36" s="3" t="s">
        <v>289</v>
      </c>
      <c r="C36" s="3" t="s">
        <v>290</v>
      </c>
      <c r="D36" s="3" t="s">
        <v>291</v>
      </c>
      <c r="J36" s="44"/>
      <c r="K36" s="45" t="s">
        <v>288</v>
      </c>
      <c r="L36" s="45" t="s">
        <v>289</v>
      </c>
      <c r="M36" s="45" t="s">
        <v>290</v>
      </c>
      <c r="N36" s="45" t="s">
        <v>291</v>
      </c>
      <c r="O36" s="8"/>
      <c r="P36" s="57" t="s">
        <v>98</v>
      </c>
      <c r="Q36" s="53" t="s">
        <v>291</v>
      </c>
    </row>
    <row r="37" spans="1:17" x14ac:dyDescent="0.25">
      <c r="A37" s="2">
        <v>100</v>
      </c>
      <c r="B37" s="2">
        <v>148.07689999999999</v>
      </c>
      <c r="C37" s="2">
        <v>119.23079999999999</v>
      </c>
      <c r="D37" s="2">
        <v>173.07689999999999</v>
      </c>
      <c r="J37" s="47" t="s">
        <v>215</v>
      </c>
      <c r="K37" s="61">
        <v>100</v>
      </c>
      <c r="L37" s="61">
        <v>100</v>
      </c>
      <c r="M37" s="61">
        <v>100</v>
      </c>
      <c r="N37" s="61">
        <v>100</v>
      </c>
      <c r="O37" s="62"/>
      <c r="P37" s="70" t="s">
        <v>36</v>
      </c>
      <c r="Q37" s="48" t="s">
        <v>36</v>
      </c>
    </row>
    <row r="38" spans="1:17" x14ac:dyDescent="0.25">
      <c r="A38" s="2">
        <v>100</v>
      </c>
      <c r="B38" s="2">
        <v>157.82130000000001</v>
      </c>
      <c r="C38" s="2">
        <v>197.63239999999999</v>
      </c>
      <c r="D38" s="2">
        <v>240.16899999999998</v>
      </c>
      <c r="J38" s="47" t="s">
        <v>216</v>
      </c>
      <c r="K38" s="61">
        <v>100</v>
      </c>
      <c r="L38" s="61">
        <v>148.1</v>
      </c>
      <c r="M38" s="61">
        <v>144.6</v>
      </c>
      <c r="N38" s="61">
        <v>194.3</v>
      </c>
      <c r="O38" s="62"/>
      <c r="P38" s="70" t="s">
        <v>96</v>
      </c>
      <c r="Q38" s="48" t="s">
        <v>290</v>
      </c>
    </row>
    <row r="39" spans="1:17" x14ac:dyDescent="0.25">
      <c r="A39" s="2">
        <v>100</v>
      </c>
      <c r="B39" s="2">
        <v>138.44550000000001</v>
      </c>
      <c r="C39" s="2">
        <v>117.00060000000001</v>
      </c>
      <c r="D39" s="2">
        <v>169.5575</v>
      </c>
      <c r="J39" s="47" t="s">
        <v>217</v>
      </c>
      <c r="K39" s="61">
        <v>3</v>
      </c>
      <c r="L39" s="61">
        <v>3</v>
      </c>
      <c r="M39" s="61">
        <v>3</v>
      </c>
      <c r="N39" s="61">
        <v>3</v>
      </c>
      <c r="O39" s="62"/>
      <c r="P39" s="70"/>
      <c r="Q39" s="48"/>
    </row>
    <row r="40" spans="1:17" x14ac:dyDescent="0.25">
      <c r="J40" s="47"/>
      <c r="K40" s="61"/>
      <c r="L40" s="61"/>
      <c r="M40" s="61"/>
      <c r="N40" s="61"/>
      <c r="O40" s="62"/>
      <c r="P40" s="70" t="s">
        <v>23</v>
      </c>
      <c r="Q40" s="48"/>
    </row>
    <row r="41" spans="1:17" x14ac:dyDescent="0.25">
      <c r="J41" s="47" t="s">
        <v>56</v>
      </c>
      <c r="K41" s="61" t="s">
        <v>225</v>
      </c>
      <c r="L41" s="61"/>
      <c r="M41" s="61"/>
      <c r="N41" s="61"/>
      <c r="O41" s="62"/>
      <c r="P41" s="70" t="s">
        <v>14</v>
      </c>
      <c r="Q41" s="48">
        <v>5.1000000000000004E-3</v>
      </c>
    </row>
    <row r="42" spans="1:17" x14ac:dyDescent="0.25">
      <c r="J42" s="47" t="s">
        <v>19</v>
      </c>
      <c r="K42" s="61"/>
      <c r="L42" s="61" t="s">
        <v>647</v>
      </c>
      <c r="M42" s="61" t="s">
        <v>648</v>
      </c>
      <c r="N42" s="61" t="s">
        <v>649</v>
      </c>
      <c r="O42" s="62"/>
      <c r="P42" s="70" t="s">
        <v>15</v>
      </c>
      <c r="Q42" s="48" t="s">
        <v>13</v>
      </c>
    </row>
    <row r="43" spans="1:17" x14ac:dyDescent="0.25">
      <c r="J43" s="47" t="s">
        <v>57</v>
      </c>
      <c r="K43" s="61"/>
      <c r="L43" s="61">
        <v>1.32E-2</v>
      </c>
      <c r="M43" s="61">
        <v>0.2344</v>
      </c>
      <c r="N43" s="61">
        <v>5.4600000000000003E-2</v>
      </c>
      <c r="O43" s="62"/>
      <c r="P43" s="70" t="s">
        <v>16</v>
      </c>
      <c r="Q43" s="48" t="s">
        <v>11</v>
      </c>
    </row>
    <row r="44" spans="1:17" x14ac:dyDescent="0.25">
      <c r="J44" s="47" t="s">
        <v>15</v>
      </c>
      <c r="K44" s="61"/>
      <c r="L44" s="61" t="s">
        <v>12</v>
      </c>
      <c r="M44" s="61" t="s">
        <v>10</v>
      </c>
      <c r="N44" s="61" t="s">
        <v>10</v>
      </c>
      <c r="O44" s="62"/>
      <c r="P44" s="70" t="s">
        <v>17</v>
      </c>
      <c r="Q44" s="48" t="s">
        <v>18</v>
      </c>
    </row>
    <row r="45" spans="1:17" x14ac:dyDescent="0.25">
      <c r="J45" s="47" t="s">
        <v>59</v>
      </c>
      <c r="K45" s="61"/>
      <c r="L45" s="61" t="s">
        <v>11</v>
      </c>
      <c r="M45" s="61" t="s">
        <v>9</v>
      </c>
      <c r="N45" s="61" t="s">
        <v>9</v>
      </c>
      <c r="O45" s="62"/>
      <c r="P45" s="70" t="s">
        <v>19</v>
      </c>
      <c r="Q45" s="48" t="s">
        <v>292</v>
      </c>
    </row>
    <row r="46" spans="1:17" x14ac:dyDescent="0.25">
      <c r="J46" s="16"/>
      <c r="K46" s="13"/>
      <c r="L46" s="13"/>
      <c r="M46" s="13"/>
      <c r="N46" s="13"/>
      <c r="O46" s="13"/>
      <c r="P46" s="58" t="s">
        <v>25</v>
      </c>
      <c r="Q46" s="51">
        <v>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452</dc:creator>
  <cp:lastModifiedBy>yz452</cp:lastModifiedBy>
  <dcterms:created xsi:type="dcterms:W3CDTF">2023-10-12T12:30:55Z</dcterms:created>
  <dcterms:modified xsi:type="dcterms:W3CDTF">2024-01-23T14:23:11Z</dcterms:modified>
</cp:coreProperties>
</file>